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s/Documents/00_sbio/harbour_seal/manuscripts/popgen_pvit/00_additional_files/"/>
    </mc:Choice>
  </mc:AlternateContent>
  <xr:revisionPtr revIDLastSave="0" documentId="13_ncr:1_{61A83D4A-545B-9243-B83A-F39B6723F59A}" xr6:coauthVersionLast="47" xr6:coauthVersionMax="47" xr10:uidLastSave="{00000000-0000-0000-0000-000000000000}"/>
  <bookViews>
    <workbookView xWindow="30240" yWindow="500" windowWidth="35400" windowHeight="21100" xr2:uid="{FA8D46E3-B1E5-F64D-ABED-16D199B541EA}"/>
  </bookViews>
  <sheets>
    <sheet name="Sheet1" sheetId="1" r:id="rId1"/>
  </sheets>
  <definedNames>
    <definedName name="_xlnm._FilterDatabase" localSheetId="0" hidden="1">Sheet1!$A$1:$P$14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elsey Flynn</author>
  </authors>
  <commentList>
    <comment ref="E53" authorId="0" shapeId="0" xr:uid="{BFF30A18-1215-9C4B-A48F-396A53805519}">
      <text>
        <r>
          <rPr>
            <b/>
            <sz val="9"/>
            <color rgb="FF000000"/>
            <rFont val="Tahoma"/>
            <family val="2"/>
          </rPr>
          <t xml:space="preserve">Ashtin: This is the recorded age of the individuals from NL
</t>
        </r>
        <r>
          <rPr>
            <b/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026" uniqueCount="702">
  <si>
    <t>CAL_101.fq.gz</t>
  </si>
  <si>
    <t>HS-2664</t>
  </si>
  <si>
    <t>Phoca vitulina</t>
  </si>
  <si>
    <t>Phoca vitulina richardii</t>
  </si>
  <si>
    <t>Female</t>
  </si>
  <si>
    <t>skin</t>
  </si>
  <si>
    <t>The Marine Mammal Center, Sausalito, CA</t>
  </si>
  <si>
    <t>Barbie Halaska</t>
  </si>
  <si>
    <t>2017-03-09</t>
  </si>
  <si>
    <t>USA: Pismo Beach</t>
  </si>
  <si>
    <t xml:space="preserve">35.1394 N 120.6448 W </t>
  </si>
  <si>
    <t>Pismo Beach</t>
  </si>
  <si>
    <t>CAL</t>
  </si>
  <si>
    <t>Kerri</t>
  </si>
  <si>
    <t>CAL_102.fq.gz</t>
  </si>
  <si>
    <t>HS-2671</t>
  </si>
  <si>
    <t>Male</t>
  </si>
  <si>
    <t>2017-03-22</t>
  </si>
  <si>
    <t>USA: Pebble Beach</t>
  </si>
  <si>
    <t xml:space="preserve">36.5669 N 121.9472 W </t>
  </si>
  <si>
    <t>Pebble Beach</t>
  </si>
  <si>
    <t>Emergenseal</t>
  </si>
  <si>
    <t>CAL_103.fq.gz</t>
  </si>
  <si>
    <t>HS-2673</t>
  </si>
  <si>
    <t>2017-03-31</t>
  </si>
  <si>
    <t>USA: Los Osos</t>
  </si>
  <si>
    <t xml:space="preserve">35.2916 N 120.881 W </t>
  </si>
  <si>
    <t>Los Osos</t>
  </si>
  <si>
    <t>Puma</t>
  </si>
  <si>
    <t>CAL_104.fq.gz</t>
  </si>
  <si>
    <t>HS-2688</t>
  </si>
  <si>
    <t>2017-04-10</t>
  </si>
  <si>
    <t>USA: Jenner</t>
  </si>
  <si>
    <t xml:space="preserve">38.4433 N 123.1262 W </t>
  </si>
  <si>
    <t>Jenner</t>
  </si>
  <si>
    <t>Wade</t>
  </si>
  <si>
    <t>CAL_105.fq.gz</t>
  </si>
  <si>
    <t>HS-2719</t>
  </si>
  <si>
    <t>2017-05-07</t>
  </si>
  <si>
    <t>USA: Anchor Bay</t>
  </si>
  <si>
    <t xml:space="preserve">38.8025 N 123.5835 W </t>
  </si>
  <si>
    <t>Anchor Bay</t>
  </si>
  <si>
    <t>Siete</t>
  </si>
  <si>
    <t>CAL_106.fq.gz</t>
  </si>
  <si>
    <t>HS-2724</t>
  </si>
  <si>
    <t>2017-05-13</t>
  </si>
  <si>
    <t xml:space="preserve">38.4462 N 123.1274 W </t>
  </si>
  <si>
    <t>Thistle</t>
  </si>
  <si>
    <t>CAL_107.fq.gz</t>
  </si>
  <si>
    <t>HS-2750</t>
  </si>
  <si>
    <t>2017-12-27</t>
  </si>
  <si>
    <t>USA: Point Arena</t>
  </si>
  <si>
    <t xml:space="preserve">38.9558 N 123.7298 W </t>
  </si>
  <si>
    <t>Point Arena</t>
  </si>
  <si>
    <t>Ragga</t>
  </si>
  <si>
    <t>CAL_108.fq.gz</t>
  </si>
  <si>
    <t>HS-2754</t>
  </si>
  <si>
    <t>2018-02-14</t>
  </si>
  <si>
    <t>USA: Bolinas</t>
  </si>
  <si>
    <t xml:space="preserve">37.8975 N 122.7107 W </t>
  </si>
  <si>
    <t>Bolinas</t>
  </si>
  <si>
    <t>Tegan</t>
  </si>
  <si>
    <t>CAL_109.fq.gz</t>
  </si>
  <si>
    <t>HS-2760</t>
  </si>
  <si>
    <t>2018-03-22</t>
  </si>
  <si>
    <t>USA: Morro Bay</t>
  </si>
  <si>
    <t xml:space="preserve">35.329910 N 120.844312 W </t>
  </si>
  <si>
    <t>Morro Bay</t>
  </si>
  <si>
    <t>Rainfluff</t>
  </si>
  <si>
    <t>CAL_110.fq.gz</t>
  </si>
  <si>
    <t>HS-2768</t>
  </si>
  <si>
    <t>2018-04-13</t>
  </si>
  <si>
    <t>USA: Stinson Beach</t>
  </si>
  <si>
    <t xml:space="preserve">37.9083 N 122.6733 W </t>
  </si>
  <si>
    <t>Stinson Beach</t>
  </si>
  <si>
    <t>Jetti</t>
  </si>
  <si>
    <t>CAL_111.fq.gz</t>
  </si>
  <si>
    <t>HS-2785</t>
  </si>
  <si>
    <t>2018-04-29</t>
  </si>
  <si>
    <t>USA: Fort Bragg</t>
  </si>
  <si>
    <t xml:space="preserve">39.504846 N 123.78692 W </t>
  </si>
  <si>
    <t>Fort Bragg</t>
  </si>
  <si>
    <t>Karro</t>
  </si>
  <si>
    <t>CAL_112.fq.gz</t>
  </si>
  <si>
    <t>HS-2794</t>
  </si>
  <si>
    <t>2018-06-17</t>
  </si>
  <si>
    <t>USA: Davenport</t>
  </si>
  <si>
    <t xml:space="preserve">37.0041 N 122.1858 W </t>
  </si>
  <si>
    <t>Davenport</t>
  </si>
  <si>
    <t>Roland</t>
  </si>
  <si>
    <t>CAL_113.fq.gz</t>
  </si>
  <si>
    <t>HS-2796</t>
  </si>
  <si>
    <t>Subadult</t>
  </si>
  <si>
    <t>2018-07-07</t>
  </si>
  <si>
    <t>USA: Monterey</t>
  </si>
  <si>
    <t xml:space="preserve">36.6043 N 121.8938 W </t>
  </si>
  <si>
    <t>Monterey</t>
  </si>
  <si>
    <t>Marker</t>
  </si>
  <si>
    <t>CAL_114.fq.gz</t>
  </si>
  <si>
    <t>HS-2800</t>
  </si>
  <si>
    <t>2018-09-02</t>
  </si>
  <si>
    <t>USA: Sea Ranch</t>
  </si>
  <si>
    <t xml:space="preserve">38.72612 N 123.4824 W </t>
  </si>
  <si>
    <t>The Sea Ranch</t>
  </si>
  <si>
    <t>Euclid</t>
  </si>
  <si>
    <t>CAL_115.fq.gz</t>
  </si>
  <si>
    <t>HS-2801</t>
  </si>
  <si>
    <t>heart</t>
  </si>
  <si>
    <t>2019-01-28</t>
  </si>
  <si>
    <t>USA: Tiburon</t>
  </si>
  <si>
    <t xml:space="preserve">37.8662 N 122.4354 W </t>
  </si>
  <si>
    <t>Tiburon</t>
  </si>
  <si>
    <t>Ayala</t>
  </si>
  <si>
    <t>CAL_116.fq.gz</t>
  </si>
  <si>
    <t>HS-2805</t>
  </si>
  <si>
    <t>2019-03-09</t>
  </si>
  <si>
    <t>USA: Pescadero</t>
  </si>
  <si>
    <t xml:space="preserve">37.2252 N 122.4091 W </t>
  </si>
  <si>
    <t>Pescadero</t>
  </si>
  <si>
    <t>Cottonball</t>
  </si>
  <si>
    <t>CAL_117.fq.gz</t>
  </si>
  <si>
    <t>HS-2816</t>
  </si>
  <si>
    <t>2019-03-27</t>
  </si>
  <si>
    <t>USA: San Simeon</t>
  </si>
  <si>
    <t xml:space="preserve">35.601237 N 121.135974 W </t>
  </si>
  <si>
    <t>San Simeon</t>
  </si>
  <si>
    <t>Zinny</t>
  </si>
  <si>
    <t>CAL_118.fq.gz</t>
  </si>
  <si>
    <t>HS-2818</t>
  </si>
  <si>
    <t>2019-03-28</t>
  </si>
  <si>
    <t>USA: Aptos</t>
  </si>
  <si>
    <t xml:space="preserve">36.9714 N 121.913 W </t>
  </si>
  <si>
    <t>Aptos</t>
  </si>
  <si>
    <t>Malone</t>
  </si>
  <si>
    <t>CAL_119.fq.gz</t>
  </si>
  <si>
    <t>HS-2820</t>
  </si>
  <si>
    <t>2019-03-30</t>
  </si>
  <si>
    <t xml:space="preserve">38.7213 N 123.4708 W </t>
  </si>
  <si>
    <t>Hedgegate</t>
  </si>
  <si>
    <t>CAL_120.fq.gz</t>
  </si>
  <si>
    <t>HS-2822</t>
  </si>
  <si>
    <t>2019-03-31</t>
  </si>
  <si>
    <t>USA: Princeton</t>
  </si>
  <si>
    <t xml:space="preserve">37.5059 N 122.5038 W </t>
  </si>
  <si>
    <t>Princeton-by-the-Sea</t>
  </si>
  <si>
    <t>Itsy</t>
  </si>
  <si>
    <t>CAL_121.fq.gz</t>
  </si>
  <si>
    <t>HS-2863</t>
  </si>
  <si>
    <t>Adult</t>
  </si>
  <si>
    <t>2019-05-16</t>
  </si>
  <si>
    <t>USA: San Francisco</t>
  </si>
  <si>
    <t xml:space="preserve">37.7689 N 122.5132 W </t>
  </si>
  <si>
    <t>San Francisco</t>
  </si>
  <si>
    <t>Cubeb</t>
  </si>
  <si>
    <t>CAL_122.fq.gz</t>
  </si>
  <si>
    <t>HS-2868</t>
  </si>
  <si>
    <t>2019-05-25</t>
  </si>
  <si>
    <t>USA: Sausalito</t>
  </si>
  <si>
    <t xml:space="preserve">37.871535 N 122.495883 W </t>
  </si>
  <si>
    <t>Sausalito</t>
  </si>
  <si>
    <t>Basin</t>
  </si>
  <si>
    <t>CAL_123.fq.gz</t>
  </si>
  <si>
    <t>HS-2871</t>
  </si>
  <si>
    <t>2019-05-31</t>
  </si>
  <si>
    <t>USA: Moss Landing</t>
  </si>
  <si>
    <t xml:space="preserve">36.8115 N 121.7891 W </t>
  </si>
  <si>
    <t>Moss Landing</t>
  </si>
  <si>
    <t>Boxer</t>
  </si>
  <si>
    <t>CAL_124.fq.gz</t>
  </si>
  <si>
    <t>HS-2873</t>
  </si>
  <si>
    <t>2019-06-07</t>
  </si>
  <si>
    <t xml:space="preserve">37.763 N 122.5116 W </t>
  </si>
  <si>
    <t>Nopal</t>
  </si>
  <si>
    <t>CAL_125.fq.gz</t>
  </si>
  <si>
    <t>HS-2876</t>
  </si>
  <si>
    <t>2019-06-12</t>
  </si>
  <si>
    <t>USA: Santa Cruz</t>
  </si>
  <si>
    <t xml:space="preserve">36.9527 N 122.041 W </t>
  </si>
  <si>
    <t>Santa Cruz</t>
  </si>
  <si>
    <t>Sketch</t>
  </si>
  <si>
    <t>CAL_126.fq.gz</t>
  </si>
  <si>
    <t>HS-2881</t>
  </si>
  <si>
    <t>2019-06-23</t>
  </si>
  <si>
    <t xml:space="preserve">37.8306 N 122.537 W </t>
  </si>
  <si>
    <t>Tumeric</t>
  </si>
  <si>
    <t>CAL_127.fq.gz</t>
  </si>
  <si>
    <t>HS-2883</t>
  </si>
  <si>
    <t>2019-07-07</t>
  </si>
  <si>
    <t>USA: Moss Beach</t>
  </si>
  <si>
    <t xml:space="preserve">37.5233 N 122.5176 W </t>
  </si>
  <si>
    <t>Moss Beach</t>
  </si>
  <si>
    <t>Morganite</t>
  </si>
  <si>
    <t>CAL_128.fq.gz</t>
  </si>
  <si>
    <t>HS-2908</t>
  </si>
  <si>
    <t>2020-04-16</t>
  </si>
  <si>
    <t xml:space="preserve">38.7213 N 123.4709 W </t>
  </si>
  <si>
    <t>Smithy</t>
  </si>
  <si>
    <t>CAL_129.fq.gz</t>
  </si>
  <si>
    <t>HS-2912</t>
  </si>
  <si>
    <t>2020-04-26</t>
  </si>
  <si>
    <t xml:space="preserve">39.5645 N 123.7674 W </t>
  </si>
  <si>
    <t>Abaloba</t>
  </si>
  <si>
    <t>CAL_130.fq.gz</t>
  </si>
  <si>
    <t>HS-2920</t>
  </si>
  <si>
    <t>2020-05-06</t>
  </si>
  <si>
    <t>USA: Bodega Bay</t>
  </si>
  <si>
    <t xml:space="preserve">38.3296 N 123.0456 W </t>
  </si>
  <si>
    <t>Bodega Bay</t>
  </si>
  <si>
    <t>Lili</t>
  </si>
  <si>
    <t>EQB_101.fq.gz</t>
  </si>
  <si>
    <t>Phoca vitulina concolor</t>
  </si>
  <si>
    <t>not provided</t>
  </si>
  <si>
    <t>skin and hair punch</t>
  </si>
  <si>
    <t>DFO Quebec</t>
  </si>
  <si>
    <t>Mike Hammill</t>
  </si>
  <si>
    <t>EQB</t>
  </si>
  <si>
    <t>EQB_102.fq.gz</t>
  </si>
  <si>
    <t>EQB_103.fq.gz</t>
  </si>
  <si>
    <t>EQB_104.fq.gz</t>
  </si>
  <si>
    <t>EQB_105.fq.gz</t>
  </si>
  <si>
    <t>EQB_106.fq.gz</t>
  </si>
  <si>
    <t>EQB_107.fq.gz</t>
  </si>
  <si>
    <t>EQB_108.fq.gz</t>
  </si>
  <si>
    <t>EQB_109.fq.gz</t>
  </si>
  <si>
    <t>EQB_110.fq.gz</t>
  </si>
  <si>
    <t>EQB_111.fq.gz</t>
  </si>
  <si>
    <t>EQB_112.fq.gz</t>
  </si>
  <si>
    <t>EQB_113.fq.gz</t>
  </si>
  <si>
    <t>EQB_114.fq.gz</t>
  </si>
  <si>
    <t>EQB_115.fq.gz</t>
  </si>
  <si>
    <t>EQB_116.fq.gz</t>
  </si>
  <si>
    <t>EQB_117.fq.gz</t>
  </si>
  <si>
    <t>EQB_118.fq.gz</t>
  </si>
  <si>
    <t>EQB_119.fq.gz</t>
  </si>
  <si>
    <t>EQB_120.fq.gz</t>
  </si>
  <si>
    <t>1073QC</t>
  </si>
  <si>
    <t>LAB_101.fq.gz</t>
  </si>
  <si>
    <t>NA</t>
  </si>
  <si>
    <t>muscle</t>
  </si>
  <si>
    <t>DFO Atlantic</t>
  </si>
  <si>
    <t>Garry Stenson</t>
  </si>
  <si>
    <t>2003-10-11</t>
  </si>
  <si>
    <t>Canada: East Coast Labrador</t>
  </si>
  <si>
    <t>East Coast Labrador</t>
  </si>
  <si>
    <t>LAB</t>
  </si>
  <si>
    <t>LAB_102.fq.gz</t>
  </si>
  <si>
    <t>LAB_103.fq.gz</t>
  </si>
  <si>
    <t>LAB_104.fq.gz</t>
  </si>
  <si>
    <t>LAB_105.fq.gz</t>
  </si>
  <si>
    <t>LAB_106.fq.gz</t>
  </si>
  <si>
    <t>2006-08-17</t>
  </si>
  <si>
    <t>Canada: Southeast Coast Labrador</t>
  </si>
  <si>
    <t>Southeast Coast Labrador</t>
  </si>
  <si>
    <t>LAB_107.fq.gz</t>
  </si>
  <si>
    <t>2006-08-18</t>
  </si>
  <si>
    <t>NBC_108.fq.gz</t>
  </si>
  <si>
    <t>stomach/ intestine</t>
  </si>
  <si>
    <t>Canada: Queen Charlotte Strait</t>
  </si>
  <si>
    <t xml:space="preserve">50.886833 N 127.348885 W </t>
  </si>
  <si>
    <t>Queen Charlotte Strait</t>
  </si>
  <si>
    <t>NBC</t>
  </si>
  <si>
    <t>NBC_109.fq.gz</t>
  </si>
  <si>
    <t>1073QCS</t>
  </si>
  <si>
    <t>lung</t>
  </si>
  <si>
    <t>NBC_110.fq.gz</t>
  </si>
  <si>
    <t>fatty tissue</t>
  </si>
  <si>
    <t>Canada: Pearse Island</t>
  </si>
  <si>
    <t>Pearse Island</t>
  </si>
  <si>
    <t>NBC_111.fq.gz</t>
  </si>
  <si>
    <t>Canada: Langara</t>
  </si>
  <si>
    <t xml:space="preserve">54.229385 N 133.022814 W </t>
  </si>
  <si>
    <t>Langara (Haida Gwaii)</t>
  </si>
  <si>
    <t>NBC_112.fq.gz</t>
  </si>
  <si>
    <t>PV1903</t>
  </si>
  <si>
    <t>male</t>
  </si>
  <si>
    <t>blood</t>
  </si>
  <si>
    <t>Canada: Prince Rupert</t>
  </si>
  <si>
    <t xml:space="preserve">54.319032 N 130.326652 W </t>
  </si>
  <si>
    <t>Prince Rupert</t>
  </si>
  <si>
    <t>NBC_113.fq.gz</t>
  </si>
  <si>
    <t>PV1905</t>
  </si>
  <si>
    <t>female</t>
  </si>
  <si>
    <t>Canada: Collision Point, Masset</t>
  </si>
  <si>
    <t xml:space="preserve">54.055230 N 132.164586 W </t>
  </si>
  <si>
    <t>Collision Point, Masset</t>
  </si>
  <si>
    <t>NBC_114.fq.gz</t>
  </si>
  <si>
    <t>PV1919</t>
  </si>
  <si>
    <t>Canada: Glendale Cove</t>
  </si>
  <si>
    <t xml:space="preserve">50.680706 N 125.728203 W </t>
  </si>
  <si>
    <t>Glendale Cove (Knight Inlet)</t>
  </si>
  <si>
    <t>NBC_115.fq.gz</t>
  </si>
  <si>
    <t>PV1948</t>
  </si>
  <si>
    <t>Canada: Alert Bay</t>
  </si>
  <si>
    <t xml:space="preserve">50.582405 N 126.924477 W </t>
  </si>
  <si>
    <t>Alert Bay, QCS</t>
  </si>
  <si>
    <t>NFL_101.fq.gz</t>
  </si>
  <si>
    <t>1997-01-27</t>
  </si>
  <si>
    <t>Canada: Northern Peninsula, East Coast</t>
  </si>
  <si>
    <t>NFL</t>
  </si>
  <si>
    <t>NFL_103.fq.gz</t>
  </si>
  <si>
    <t>2004-11-15</t>
  </si>
  <si>
    <t>NFL_104.fq.gz</t>
  </si>
  <si>
    <t>2005-01-11</t>
  </si>
  <si>
    <t>Canada: Northeast Coast Nfld</t>
  </si>
  <si>
    <t>NFL_105.fq.gz</t>
  </si>
  <si>
    <t>2006-02-06</t>
  </si>
  <si>
    <t>NFL_106.fq.gz</t>
  </si>
  <si>
    <t>2006-11-27</t>
  </si>
  <si>
    <t>NFL_107.fq.gz</t>
  </si>
  <si>
    <t>2007-02-06</t>
  </si>
  <si>
    <t>NFL_108.fq.gz</t>
  </si>
  <si>
    <t>2007-12-29</t>
  </si>
  <si>
    <t>Canada: Southwest Coast Nfld.</t>
  </si>
  <si>
    <t>NFL_109.fq.gz</t>
  </si>
  <si>
    <t>2008-02-06</t>
  </si>
  <si>
    <t>NFL_110.fq.gz</t>
  </si>
  <si>
    <t>2007-12-15</t>
  </si>
  <si>
    <t>NFL_111.fq.gz</t>
  </si>
  <si>
    <t>2012-01-30</t>
  </si>
  <si>
    <t>NFL_112.fq.gz</t>
  </si>
  <si>
    <t>NFL_113.fq.gz</t>
  </si>
  <si>
    <t>NFL_114.fq.gz</t>
  </si>
  <si>
    <t>2012-12-30</t>
  </si>
  <si>
    <t>NFL_115.fq.gz</t>
  </si>
  <si>
    <t>2013-02-02</t>
  </si>
  <si>
    <t>NFL_116.fq.gz</t>
  </si>
  <si>
    <t>2013-12-30</t>
  </si>
  <si>
    <t>NFL_117.fq.gz</t>
  </si>
  <si>
    <t>2016-02-06</t>
  </si>
  <si>
    <t>NFL_118.fq.gz</t>
  </si>
  <si>
    <t>2016-01-23</t>
  </si>
  <si>
    <t>NFL_119.fq.gz</t>
  </si>
  <si>
    <t>2018-02-26</t>
  </si>
  <si>
    <t>NFL_120.fq.gz</t>
  </si>
  <si>
    <t>2018-01-04</t>
  </si>
  <si>
    <t>NFL_122.fq.gz</t>
  </si>
  <si>
    <t>2018-12-30</t>
  </si>
  <si>
    <t>NFL_123.fq.gz</t>
  </si>
  <si>
    <t>2018-12-19</t>
  </si>
  <si>
    <t>NFL_124.fq.gz</t>
  </si>
  <si>
    <t>2018-12-08</t>
  </si>
  <si>
    <t>ORE_101.fq.gz</t>
  </si>
  <si>
    <t>HMSC14-04-08-Pv</t>
  </si>
  <si>
    <t>Oregon Marine Mammal Stranding Network, Newport, Oregon</t>
  </si>
  <si>
    <t>USA: Florence</t>
  </si>
  <si>
    <t xml:space="preserve">43.951867 N 124.144677 W </t>
  </si>
  <si>
    <t>Florence</t>
  </si>
  <si>
    <t>ORE</t>
  </si>
  <si>
    <t>ORE_102.fq.gz</t>
  </si>
  <si>
    <t>HMSC14-09-09-Pv</t>
  </si>
  <si>
    <t>USA: Waldport</t>
  </si>
  <si>
    <t xml:space="preserve">44.434875 N 124.060343 W </t>
  </si>
  <si>
    <t>Waldport</t>
  </si>
  <si>
    <t>ORE_103.fq.gz</t>
  </si>
  <si>
    <t>HMSC15-01-31-Pv</t>
  </si>
  <si>
    <t>USA: Newport</t>
  </si>
  <si>
    <t xml:space="preserve">44.667155 N 124.060569 W </t>
  </si>
  <si>
    <t>Newport</t>
  </si>
  <si>
    <t>ORE_104.fq.gz</t>
  </si>
  <si>
    <t>HMSC15-04-01-Pv</t>
  </si>
  <si>
    <t>USA: Winchester Bay</t>
  </si>
  <si>
    <t xml:space="preserve">43.654 N 124.210361 W </t>
  </si>
  <si>
    <t>Winchester Bay</t>
  </si>
  <si>
    <t>ORE_105.fq.gz</t>
  </si>
  <si>
    <t>HMSC15-04-02-Pv</t>
  </si>
  <si>
    <t xml:space="preserve">43.622276 N 124.215651 W </t>
  </si>
  <si>
    <t>ORE_106.fq.gz</t>
  </si>
  <si>
    <t>HMSC15-04-04-Pv</t>
  </si>
  <si>
    <t xml:space="preserve">44.425068 N 124.08285 W </t>
  </si>
  <si>
    <t>ORE_107.fq.gz</t>
  </si>
  <si>
    <t>HMSC15-08-30-Pv</t>
  </si>
  <si>
    <t>USA: Neskowin</t>
  </si>
  <si>
    <t xml:space="preserve">45.124678 N 123.979715 W </t>
  </si>
  <si>
    <t>Neskowin</t>
  </si>
  <si>
    <t>ORE_108.fq.gz</t>
  </si>
  <si>
    <t>HMSC15-09-30-Pv</t>
  </si>
  <si>
    <t>USA: South Beach</t>
  </si>
  <si>
    <t xml:space="preserve">44.532687 N 124.075871 W </t>
  </si>
  <si>
    <t>South Beach</t>
  </si>
  <si>
    <t>ORE_109.fq.gz</t>
  </si>
  <si>
    <t>HMSC15-10-08-Pv</t>
  </si>
  <si>
    <t xml:space="preserve">44.396363 N 124.088746 W </t>
  </si>
  <si>
    <t>ORE_110.fq.gz</t>
  </si>
  <si>
    <t>HMSC16-02-29-Pv</t>
  </si>
  <si>
    <t xml:space="preserve">44.627992 N 124.066224 W </t>
  </si>
  <si>
    <t>ORE_111.fq.gz</t>
  </si>
  <si>
    <t>HMSC17-05-13-Pv</t>
  </si>
  <si>
    <t xml:space="preserve">44.43687 N 124.084484 W </t>
  </si>
  <si>
    <t>ORE_112.fq.gz</t>
  </si>
  <si>
    <t>HMSC17-05-14-Pv</t>
  </si>
  <si>
    <t xml:space="preserve">44.673824 N 124.072069 W </t>
  </si>
  <si>
    <t>ORE_113.fq.gz</t>
  </si>
  <si>
    <t>HMSC17-10-23-Pv</t>
  </si>
  <si>
    <t>USA: Seal Rock</t>
  </si>
  <si>
    <t xml:space="preserve">44.49205 N 124.083733 W </t>
  </si>
  <si>
    <t>Seal Rock</t>
  </si>
  <si>
    <t>ORE_114.fq.gz</t>
  </si>
  <si>
    <t>HMSC19-04-12-Pv</t>
  </si>
  <si>
    <t xml:space="preserve">43.88019 N 124.15567 W </t>
  </si>
  <si>
    <t>ORE_115.fq.gz</t>
  </si>
  <si>
    <t>HMSC19-04-14-Pv</t>
  </si>
  <si>
    <t xml:space="preserve">44.65779 N 124.05989 W </t>
  </si>
  <si>
    <t>ORE_116.fq.gz</t>
  </si>
  <si>
    <t>HMSC19-04-22-Pv</t>
  </si>
  <si>
    <t xml:space="preserve">44.36662 N 124.09303 W </t>
  </si>
  <si>
    <t>ORE_117.fq.gz</t>
  </si>
  <si>
    <t>HMSC19-05-04-Pv</t>
  </si>
  <si>
    <t>USA: Bandon</t>
  </si>
  <si>
    <t xml:space="preserve">43.11105 N 124.43414 W </t>
  </si>
  <si>
    <t>Bandon</t>
  </si>
  <si>
    <t>ORE_118.fq.gz</t>
  </si>
  <si>
    <t>HMSC19-06-20-Pv</t>
  </si>
  <si>
    <t>USA: Otter Rock</t>
  </si>
  <si>
    <t xml:space="preserve">44.74676 N 124.06363 W </t>
  </si>
  <si>
    <t>Otter Rock</t>
  </si>
  <si>
    <t>ORE_119.fq.gz</t>
  </si>
  <si>
    <t>HMSC20-02-28-Pv</t>
  </si>
  <si>
    <t>USA: Depoe Bay</t>
  </si>
  <si>
    <t xml:space="preserve">44.838556 N 124.052933 W </t>
  </si>
  <si>
    <t>Depoe Bay</t>
  </si>
  <si>
    <t>ORE_120.fq.gz</t>
  </si>
  <si>
    <t>HMSC20-05-30-Pv</t>
  </si>
  <si>
    <t>USA: Gleneden Beach</t>
  </si>
  <si>
    <t xml:space="preserve">44.881703 N 124.037693 W </t>
  </si>
  <si>
    <t>Gleneden Beach</t>
  </si>
  <si>
    <t>SOG_101.fq.gz</t>
  </si>
  <si>
    <t>PV1902</t>
  </si>
  <si>
    <t>Marine Mammal Rescue Centre, Vancouver</t>
  </si>
  <si>
    <t>Canada: Point Grey Park at Trafalgar Street</t>
  </si>
  <si>
    <t xml:space="preserve">49.273585 N 123.164833 W </t>
  </si>
  <si>
    <t>Point Grey Park at Trafalgar Street, Vancouver</t>
  </si>
  <si>
    <t>SOG</t>
  </si>
  <si>
    <t>Jessical Seal</t>
  </si>
  <si>
    <t>SOG_102.fq.gz</t>
  </si>
  <si>
    <t>PV1917</t>
  </si>
  <si>
    <t>Canada: Port Moody</t>
  </si>
  <si>
    <t xml:space="preserve">49.295557 N 122.875754 W </t>
  </si>
  <si>
    <t>Port Moody</t>
  </si>
  <si>
    <t>Oprah Finfrey</t>
  </si>
  <si>
    <t>SOG_103.fq.gz</t>
  </si>
  <si>
    <t>PV1918</t>
  </si>
  <si>
    <t>Canada: Hardy Island</t>
  </si>
  <si>
    <t xml:space="preserve">49.739043 N 124.213356 W </t>
  </si>
  <si>
    <t>Hardy Island</t>
  </si>
  <si>
    <t>Fin Diesel</t>
  </si>
  <si>
    <t>SOG_104.fq.gz</t>
  </si>
  <si>
    <t>PV1925</t>
  </si>
  <si>
    <t>Canada: Ogden Point</t>
  </si>
  <si>
    <t xml:space="preserve">48.415352 N 123.38764 W </t>
  </si>
  <si>
    <t>Ogden Point, Victoria</t>
  </si>
  <si>
    <t>Walrus</t>
  </si>
  <si>
    <t>SOG_105.fq.gz</t>
  </si>
  <si>
    <t>PV1926</t>
  </si>
  <si>
    <t>Canada: Cowichan Bay</t>
  </si>
  <si>
    <t xml:space="preserve">48.742181 N 123.621188 W </t>
  </si>
  <si>
    <t>Cowichan Bay</t>
  </si>
  <si>
    <t>Scarlett Joplankton</t>
  </si>
  <si>
    <t>SOG_106.fq.gz</t>
  </si>
  <si>
    <t>PV1931</t>
  </si>
  <si>
    <t>Canada: Holland Park</t>
  </si>
  <si>
    <t>Holland Park</t>
  </si>
  <si>
    <t>Sean Cannery</t>
  </si>
  <si>
    <t>SOG_107.fq.gz</t>
  </si>
  <si>
    <t>PV1933</t>
  </si>
  <si>
    <t>Canada: Genoa Bay</t>
  </si>
  <si>
    <t xml:space="preserve">48.759621 N 123.599735 W </t>
  </si>
  <si>
    <t>Genoa Bay</t>
  </si>
  <si>
    <t>Impala</t>
  </si>
  <si>
    <t>SOG_108.fq.gz</t>
  </si>
  <si>
    <t>PV1937</t>
  </si>
  <si>
    <t>Ryan Seal-Crest</t>
  </si>
  <si>
    <t>SOG_109.fq.gz</t>
  </si>
  <si>
    <t>PV1938</t>
  </si>
  <si>
    <t>Canada: Dundarave Beach</t>
  </si>
  <si>
    <t xml:space="preserve">49.332854 N 123.183537 W </t>
  </si>
  <si>
    <t>Dundarave Beach, West Vancouver</t>
  </si>
  <si>
    <t>Roe Paul</t>
  </si>
  <si>
    <t>SOG_110.fq.gz</t>
  </si>
  <si>
    <t>PV1939</t>
  </si>
  <si>
    <t>Canada: McNeill Bay</t>
  </si>
  <si>
    <t xml:space="preserve">48.412602 N 123.313293 W </t>
  </si>
  <si>
    <t>McNeill Bay</t>
  </si>
  <si>
    <t>Shell-en DeGeneres</t>
  </si>
  <si>
    <t>SOG_111.fq.gz</t>
  </si>
  <si>
    <t>PV1940</t>
  </si>
  <si>
    <t>Canada: Saturna Island</t>
  </si>
  <si>
    <t xml:space="preserve">48.775453 N 123.169564 W </t>
  </si>
  <si>
    <t>Saturna Island</t>
  </si>
  <si>
    <t>Moose</t>
  </si>
  <si>
    <t>SOG_112.fq.gz</t>
  </si>
  <si>
    <t>PV1944</t>
  </si>
  <si>
    <t>Canada: Salt Spring Island</t>
  </si>
  <si>
    <t xml:space="preserve">48.827279 N 123.533296 W </t>
  </si>
  <si>
    <t>Salt Spring Island</t>
  </si>
  <si>
    <t>Giant Anteater</t>
  </si>
  <si>
    <t>SOG_113.fq.gz</t>
  </si>
  <si>
    <t>PV1946</t>
  </si>
  <si>
    <t>Canada: Southlands</t>
  </si>
  <si>
    <t xml:space="preserve">49.215194 N 123.178205 W </t>
  </si>
  <si>
    <t>Southlands</t>
  </si>
  <si>
    <t>Beyonseal</t>
  </si>
  <si>
    <t>SOG_114.fq.gz</t>
  </si>
  <si>
    <t>PV1949</t>
  </si>
  <si>
    <t>Canada: Campbell River</t>
  </si>
  <si>
    <t xml:space="preserve">50.029390 N 125.240651 W </t>
  </si>
  <si>
    <t>Campbell River</t>
  </si>
  <si>
    <t>Prawn Legend</t>
  </si>
  <si>
    <t>SOG_115.fq.gz</t>
  </si>
  <si>
    <t>PV1950</t>
  </si>
  <si>
    <t>Canada: Spanish Banks</t>
  </si>
  <si>
    <t xml:space="preserve">49.277224 N 123.216499 W </t>
  </si>
  <si>
    <t>Spanish Banks</t>
  </si>
  <si>
    <t>Taylor Drift</t>
  </si>
  <si>
    <t>SOG_116.fq.gz</t>
  </si>
  <si>
    <t>PV1952</t>
  </si>
  <si>
    <t>Canada: Bowser</t>
  </si>
  <si>
    <t xml:space="preserve">49.445035 N 124.68382 W </t>
  </si>
  <si>
    <t>Bowser</t>
  </si>
  <si>
    <t>Mackerel-more</t>
  </si>
  <si>
    <t>SOG_117.fq.gz</t>
  </si>
  <si>
    <t>PV1953</t>
  </si>
  <si>
    <t>Canada: Esquimalt Lagoon</t>
  </si>
  <si>
    <t xml:space="preserve">48.427561 N 123.468487 W </t>
  </si>
  <si>
    <t>Esquimalt Lagoon</t>
  </si>
  <si>
    <t>Algae Wong</t>
  </si>
  <si>
    <t>SOG_118.fq.gz</t>
  </si>
  <si>
    <t>PV1957</t>
  </si>
  <si>
    <t>Canada: Nelson Island</t>
  </si>
  <si>
    <t xml:space="preserve">49.659687 N 124.133244 W </t>
  </si>
  <si>
    <t>Quarry Bay, Nelson Island</t>
  </si>
  <si>
    <t>Ringo Starfish</t>
  </si>
  <si>
    <t>SOG_119.fq.gz</t>
  </si>
  <si>
    <t>PV1959</t>
  </si>
  <si>
    <t>Canada: Galiano Island</t>
  </si>
  <si>
    <t xml:space="preserve">48.935702 N 123.456209 W </t>
  </si>
  <si>
    <t>Galiano Island</t>
  </si>
  <si>
    <t>Jaguar</t>
  </si>
  <si>
    <t>SOG_120.fq.gz</t>
  </si>
  <si>
    <t>PV1962</t>
  </si>
  <si>
    <t>Canada: Crofton</t>
  </si>
  <si>
    <t xml:space="preserve">48.872066 N 123.638719 W </t>
  </si>
  <si>
    <t>Crofton</t>
  </si>
  <si>
    <t>Babirusa</t>
  </si>
  <si>
    <t>SOG_121.fq.gz</t>
  </si>
  <si>
    <t>PV1963</t>
  </si>
  <si>
    <t>Canada: White Rock</t>
  </si>
  <si>
    <t xml:space="preserve">49.017788 N 122.801968 W </t>
  </si>
  <si>
    <t>White Rock</t>
  </si>
  <si>
    <t>Tom Cruiseship</t>
  </si>
  <si>
    <t>SOG_122.fq.gz</t>
  </si>
  <si>
    <t>PV1967</t>
  </si>
  <si>
    <t>Marge Shrimpson</t>
  </si>
  <si>
    <t>SOG_123.fq.gz</t>
  </si>
  <si>
    <t>PV1971</t>
  </si>
  <si>
    <t>Canada: Anvil Island</t>
  </si>
  <si>
    <t xml:space="preserve">49.513083 N 123.305786 W </t>
  </si>
  <si>
    <t>Anvil Island</t>
  </si>
  <si>
    <t>David Hassealhoff</t>
  </si>
  <si>
    <t>SOG_124.fq.gz</t>
  </si>
  <si>
    <t>PV1972</t>
  </si>
  <si>
    <t>Canada: Halibut Island</t>
  </si>
  <si>
    <t xml:space="preserve">48.620183 N 123.272493 W </t>
  </si>
  <si>
    <t>Halibut Island / IWNCC</t>
  </si>
  <si>
    <t>Grizzly Bear</t>
  </si>
  <si>
    <t>SOG_125.fq.gz</t>
  </si>
  <si>
    <t>PV1973</t>
  </si>
  <si>
    <t>Canada: False Creek</t>
  </si>
  <si>
    <t xml:space="preserve">49.269855 N 123.128879 W </t>
  </si>
  <si>
    <t>False Creek</t>
  </si>
  <si>
    <t>Portia de Rossea</t>
  </si>
  <si>
    <t>SOG_126.fq.gz</t>
  </si>
  <si>
    <t>PV1974</t>
  </si>
  <si>
    <t>Canada: MacAuley Point Victoria</t>
  </si>
  <si>
    <t xml:space="preserve">48.418302 N 123.410735 W </t>
  </si>
  <si>
    <t>MacAuley Point Victoria</t>
  </si>
  <si>
    <t>Paul McCarpney</t>
  </si>
  <si>
    <t>SOG_127.fq.gz</t>
  </si>
  <si>
    <t>PV1975</t>
  </si>
  <si>
    <t>Scott McGillivray</t>
  </si>
  <si>
    <t>SOG_128.fq.gz</t>
  </si>
  <si>
    <t>PV1976</t>
  </si>
  <si>
    <t>Bengal Tiger</t>
  </si>
  <si>
    <t>SOG_129.fq.gz</t>
  </si>
  <si>
    <t>PV1979</t>
  </si>
  <si>
    <t>Canada: Fraser River</t>
  </si>
  <si>
    <t xml:space="preserve">49.116203 N 123.189863 W </t>
  </si>
  <si>
    <t>Fraser River</t>
  </si>
  <si>
    <t>Gillbert Brown</t>
  </si>
  <si>
    <t>SOG_130.fq.gz</t>
  </si>
  <si>
    <t>PV1981</t>
  </si>
  <si>
    <t>Canada: Esquimalt</t>
  </si>
  <si>
    <t xml:space="preserve">48.423876 N 123.422908 W </t>
  </si>
  <si>
    <t>Esquimalt</t>
  </si>
  <si>
    <t>Viola DaFish</t>
  </si>
  <si>
    <t>SOG_131.fq.gz</t>
  </si>
  <si>
    <t>PV1982</t>
  </si>
  <si>
    <t>Canada: Lions Gate Bridge</t>
  </si>
  <si>
    <t xml:space="preserve">49.314797 N 123.13966 W </t>
  </si>
  <si>
    <t>Stanley Park / Lions Gate Bridge</t>
  </si>
  <si>
    <t>Lou-seal Ball</t>
  </si>
  <si>
    <t>SOG_132.fq.gz</t>
  </si>
  <si>
    <t>PV1983</t>
  </si>
  <si>
    <t>Canada: Mayne Island</t>
  </si>
  <si>
    <t xml:space="preserve">48.846374 N 123.292452 W </t>
  </si>
  <si>
    <t>Mayne Island</t>
  </si>
  <si>
    <t>Flying Squirrel</t>
  </si>
  <si>
    <t>SOG_133.fq.gz</t>
  </si>
  <si>
    <t>PV1984</t>
  </si>
  <si>
    <t xml:space="preserve">50.036888 N 125.243398 W </t>
  </si>
  <si>
    <t>Hake Lively</t>
  </si>
  <si>
    <t>SOG_134.fq.gz</t>
  </si>
  <si>
    <t>PV1988</t>
  </si>
  <si>
    <t>Canada: Wise Island</t>
  </si>
  <si>
    <t xml:space="preserve">48.901306 N 123.445696 W </t>
  </si>
  <si>
    <t>Wise Island</t>
  </si>
  <si>
    <t>Zebra</t>
  </si>
  <si>
    <t>SOG_135.fq.gz</t>
  </si>
  <si>
    <t>PV1989</t>
  </si>
  <si>
    <t>Canada: North Shore Shipyards</t>
  </si>
  <si>
    <t xml:space="preserve">49.307932 N 123.083236 W </t>
  </si>
  <si>
    <t>North Shore Shipyards</t>
  </si>
  <si>
    <t>Emily Carp</t>
  </si>
  <si>
    <t>SOG_136.fq.gz</t>
  </si>
  <si>
    <t>PV1990</t>
  </si>
  <si>
    <t>Canada: Stanley Park</t>
  </si>
  <si>
    <t xml:space="preserve">49.307790 N 123.143801 W </t>
  </si>
  <si>
    <t>Stanley Park</t>
  </si>
  <si>
    <t>Marlin Gaye</t>
  </si>
  <si>
    <t>SOG_137.fq.gz</t>
  </si>
  <si>
    <t>PV1991</t>
  </si>
  <si>
    <t xml:space="preserve">48.918559 N 123.439043 W </t>
  </si>
  <si>
    <t>Spirit Bear</t>
  </si>
  <si>
    <t>SOG_138.fq.gz</t>
  </si>
  <si>
    <t>PV1992</t>
  </si>
  <si>
    <t>Canada: Chemainus</t>
  </si>
  <si>
    <t xml:space="preserve">48.923918 N 123.711816 W </t>
  </si>
  <si>
    <t>Chemainus Sawmill</t>
  </si>
  <si>
    <t>Fennec Fox</t>
  </si>
  <si>
    <t>SOG_139.fq.gz</t>
  </si>
  <si>
    <t>PV1996</t>
  </si>
  <si>
    <t xml:space="preserve">48.926680 N 123.443163 W </t>
  </si>
  <si>
    <t>Blue Whale</t>
  </si>
  <si>
    <t>SOG_140.fq.gz</t>
  </si>
  <si>
    <t>PV1997</t>
  </si>
  <si>
    <t>Bradley Grouper</t>
  </si>
  <si>
    <t>SOG_141.fq.gz</t>
  </si>
  <si>
    <t>PV1998</t>
  </si>
  <si>
    <t>Canada: Burrard Yacht Club</t>
  </si>
  <si>
    <t xml:space="preserve">49.313287 N 123.092644 W </t>
  </si>
  <si>
    <t>Burrard Yacht Club</t>
  </si>
  <si>
    <t>Uma Sturgeon</t>
  </si>
  <si>
    <t>sample_name</t>
  </si>
  <si>
    <t>sample_title</t>
  </si>
  <si>
    <t>organism</t>
  </si>
  <si>
    <t>strain</t>
  </si>
  <si>
    <t>age</t>
  </si>
  <si>
    <t>sex</t>
  </si>
  <si>
    <t>tissue</t>
  </si>
  <si>
    <t>material_provider</t>
  </si>
  <si>
    <t>collected_by</t>
  </si>
  <si>
    <t>collection_date</t>
  </si>
  <si>
    <t>geo_loc_name</t>
  </si>
  <si>
    <t>lat_lon</t>
  </si>
  <si>
    <t>specimen_id</t>
  </si>
  <si>
    <t>description</t>
  </si>
  <si>
    <t>collection_region</t>
  </si>
  <si>
    <t>general_name</t>
  </si>
  <si>
    <t>DFO Pacific</t>
  </si>
  <si>
    <t>Canada: St. Lawrence Est., bic</t>
  </si>
  <si>
    <t>48.41417 N 68.83306 W</t>
  </si>
  <si>
    <t>St. Lawrence Est., bic</t>
  </si>
  <si>
    <t>48.42806 N 68.835 W</t>
  </si>
  <si>
    <t>48.40556 N 68.84111 W</t>
  </si>
  <si>
    <t>48.39083 N 68.86972 W</t>
  </si>
  <si>
    <t>48.39528 N 68.90222 W</t>
  </si>
  <si>
    <t>48.39194 N 68.90389 W</t>
  </si>
  <si>
    <t>48.41028 N 68.89361 W</t>
  </si>
  <si>
    <t>48.41667 N 68.84056 W</t>
  </si>
  <si>
    <t>48.41222 N 68.86778 W</t>
  </si>
  <si>
    <t>48.41222 N 68.86694 W</t>
  </si>
  <si>
    <t>48.40861 N 68.87472 W</t>
  </si>
  <si>
    <t>48.40778 N 68.88583 W</t>
  </si>
  <si>
    <t>Canada: St. Lawrence Est., metis</t>
  </si>
  <si>
    <t>48.69306 N 68.05 W</t>
  </si>
  <si>
    <t>St. Lawrence Est., metis</t>
  </si>
  <si>
    <t>48.68556 N 68.02972 W</t>
  </si>
  <si>
    <t>48.68028 N 68.00194 W</t>
  </si>
  <si>
    <t>48.69417 N 68.98333 W</t>
  </si>
  <si>
    <t>48.67583 N 68.01722 W</t>
  </si>
  <si>
    <t>48.69333 N 68.035 W</t>
  </si>
  <si>
    <t>48.68611 N 68.06083 W</t>
  </si>
  <si>
    <t>Dwayne "The Rockfish" Johnson</t>
  </si>
  <si>
    <t>Tuna Fey</t>
  </si>
  <si>
    <t>Pike Tyson</t>
  </si>
  <si>
    <t>Isla Fisher</t>
  </si>
  <si>
    <t>N Peninsula subunit_area: 341</t>
  </si>
  <si>
    <t>N Peninsula subunit_area: 342</t>
  </si>
  <si>
    <t>Green Bay subunit_area: 340</t>
  </si>
  <si>
    <t>Port aux Basque subunit_area: 301</t>
  </si>
  <si>
    <t>James Rice</t>
  </si>
  <si>
    <t>54.879638 N 130.312306 W</t>
  </si>
  <si>
    <t>49.217138 N 122.866592 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49" fontId="3" fillId="0" borderId="0" xfId="0" applyNumberFormat="1" applyFont="1"/>
    <xf numFmtId="49" fontId="0" fillId="0" borderId="0" xfId="0" applyNumberFormat="1"/>
    <xf numFmtId="0" fontId="1" fillId="0" borderId="0" xfId="1"/>
    <xf numFmtId="49" fontId="0" fillId="0" borderId="0" xfId="0" applyNumberFormat="1" applyAlignment="1">
      <alignment vertical="top"/>
    </xf>
    <xf numFmtId="49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wrapText="1"/>
    </xf>
    <xf numFmtId="14" fontId="0" fillId="0" borderId="1" xfId="0" applyNumberFormat="1" applyBorder="1" applyAlignment="1">
      <alignment horizontal="center" wrapText="1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0" fontId="2" fillId="0" borderId="0" xfId="0" applyFont="1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9F133FDE-F329-1C42-8AD0-DAFCCBD21B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0254D-68F3-DD48-9F95-5AE76728BE52}">
  <dimension ref="A1:P149"/>
  <sheetViews>
    <sheetView tabSelected="1" workbookViewId="0">
      <pane ySplit="1" topLeftCell="A59" activePane="bottomLeft" state="frozen"/>
      <selection pane="bottomLeft" activeCell="L62" sqref="L62"/>
    </sheetView>
  </sheetViews>
  <sheetFormatPr baseColWidth="10" defaultRowHeight="16" x14ac:dyDescent="0.2"/>
  <cols>
    <col min="1" max="1" width="13.33203125" bestFit="1" customWidth="1"/>
    <col min="2" max="2" width="15.83203125" bestFit="1" customWidth="1"/>
    <col min="3" max="3" width="13" bestFit="1" customWidth="1"/>
    <col min="4" max="4" width="20" bestFit="1" customWidth="1"/>
    <col min="5" max="6" width="11.33203125" bestFit="1" customWidth="1"/>
    <col min="7" max="7" width="16.83203125" bestFit="1" customWidth="1"/>
    <col min="8" max="8" width="26.5" customWidth="1"/>
    <col min="9" max="9" width="17.83203125" customWidth="1"/>
    <col min="10" max="10" width="13.6640625" bestFit="1" customWidth="1"/>
    <col min="11" max="11" width="17.1640625" customWidth="1"/>
    <col min="12" max="12" width="20.1640625" customWidth="1"/>
    <col min="13" max="13" width="15.83203125" bestFit="1" customWidth="1"/>
    <col min="14" max="14" width="18.1640625" customWidth="1"/>
    <col min="15" max="15" width="15.1640625" bestFit="1" customWidth="1"/>
    <col min="16" max="16" width="17.5" bestFit="1" customWidth="1"/>
  </cols>
  <sheetData>
    <row r="1" spans="1:16" x14ac:dyDescent="0.2">
      <c r="A1" s="13" t="s">
        <v>651</v>
      </c>
      <c r="B1" s="13" t="s">
        <v>652</v>
      </c>
      <c r="C1" s="13" t="s">
        <v>653</v>
      </c>
      <c r="D1" s="13" t="s">
        <v>654</v>
      </c>
      <c r="E1" s="13" t="s">
        <v>655</v>
      </c>
      <c r="F1" s="13" t="s">
        <v>656</v>
      </c>
      <c r="G1" s="13" t="s">
        <v>657</v>
      </c>
      <c r="H1" s="13" t="s">
        <v>658</v>
      </c>
      <c r="I1" s="13" t="s">
        <v>659</v>
      </c>
      <c r="J1" s="13" t="s">
        <v>660</v>
      </c>
      <c r="K1" s="13" t="s">
        <v>661</v>
      </c>
      <c r="L1" s="13" t="s">
        <v>662</v>
      </c>
      <c r="M1" s="13" t="s">
        <v>663</v>
      </c>
      <c r="N1" s="13" t="s">
        <v>664</v>
      </c>
      <c r="O1" s="13" t="s">
        <v>665</v>
      </c>
      <c r="P1" s="13" t="s">
        <v>666</v>
      </c>
    </row>
    <row r="2" spans="1:16" x14ac:dyDescent="0.2">
      <c r="A2" t="s">
        <v>0</v>
      </c>
      <c r="B2" s="1" t="s">
        <v>1</v>
      </c>
      <c r="C2" s="2" t="s">
        <v>2</v>
      </c>
      <c r="D2" s="3" t="s">
        <v>3</v>
      </c>
      <c r="E2" s="4">
        <v>0</v>
      </c>
      <c r="F2" s="4" t="s">
        <v>4</v>
      </c>
      <c r="G2" s="5" t="s">
        <v>5</v>
      </c>
      <c r="H2" s="3" t="s">
        <v>6</v>
      </c>
      <c r="I2" s="3" t="s">
        <v>7</v>
      </c>
      <c r="J2" s="6" t="s">
        <v>8</v>
      </c>
      <c r="K2" s="3" t="s">
        <v>9</v>
      </c>
      <c r="L2" s="3" t="s">
        <v>10</v>
      </c>
      <c r="M2" s="1" t="s">
        <v>1</v>
      </c>
      <c r="N2" s="4" t="s">
        <v>11</v>
      </c>
      <c r="O2" t="s">
        <v>12</v>
      </c>
      <c r="P2" s="4" t="s">
        <v>13</v>
      </c>
    </row>
    <row r="3" spans="1:16" x14ac:dyDescent="0.2">
      <c r="A3" t="s">
        <v>14</v>
      </c>
      <c r="B3" s="1" t="s">
        <v>15</v>
      </c>
      <c r="C3" s="2" t="s">
        <v>2</v>
      </c>
      <c r="D3" s="3" t="s">
        <v>3</v>
      </c>
      <c r="E3" s="4">
        <v>0</v>
      </c>
      <c r="F3" s="4" t="s">
        <v>16</v>
      </c>
      <c r="G3" s="5" t="s">
        <v>5</v>
      </c>
      <c r="H3" s="3" t="s">
        <v>6</v>
      </c>
      <c r="I3" s="3" t="s">
        <v>7</v>
      </c>
      <c r="J3" s="6" t="s">
        <v>17</v>
      </c>
      <c r="K3" s="3" t="s">
        <v>18</v>
      </c>
      <c r="L3" s="3" t="s">
        <v>19</v>
      </c>
      <c r="M3" s="1" t="s">
        <v>15</v>
      </c>
      <c r="N3" s="4" t="s">
        <v>20</v>
      </c>
      <c r="O3" t="s">
        <v>12</v>
      </c>
      <c r="P3" s="4" t="s">
        <v>21</v>
      </c>
    </row>
    <row r="4" spans="1:16" x14ac:dyDescent="0.2">
      <c r="A4" t="s">
        <v>22</v>
      </c>
      <c r="B4" s="1" t="s">
        <v>23</v>
      </c>
      <c r="C4" s="2" t="s">
        <v>2</v>
      </c>
      <c r="D4" s="3" t="s">
        <v>3</v>
      </c>
      <c r="E4" s="4">
        <v>0</v>
      </c>
      <c r="F4" s="4" t="s">
        <v>16</v>
      </c>
      <c r="G4" s="5" t="s">
        <v>5</v>
      </c>
      <c r="H4" s="3" t="s">
        <v>6</v>
      </c>
      <c r="I4" s="3" t="s">
        <v>7</v>
      </c>
      <c r="J4" s="6" t="s">
        <v>24</v>
      </c>
      <c r="K4" s="3" t="s">
        <v>25</v>
      </c>
      <c r="L4" s="3" t="s">
        <v>26</v>
      </c>
      <c r="M4" s="1" t="s">
        <v>23</v>
      </c>
      <c r="N4" s="4" t="s">
        <v>27</v>
      </c>
      <c r="O4" t="s">
        <v>12</v>
      </c>
      <c r="P4" s="4" t="s">
        <v>28</v>
      </c>
    </row>
    <row r="5" spans="1:16" x14ac:dyDescent="0.2">
      <c r="A5" t="s">
        <v>29</v>
      </c>
      <c r="B5" s="1" t="s">
        <v>30</v>
      </c>
      <c r="C5" s="2" t="s">
        <v>2</v>
      </c>
      <c r="D5" s="3" t="s">
        <v>3</v>
      </c>
      <c r="E5" s="4">
        <v>0</v>
      </c>
      <c r="F5" s="4" t="s">
        <v>4</v>
      </c>
      <c r="G5" s="5" t="s">
        <v>5</v>
      </c>
      <c r="H5" s="3" t="s">
        <v>6</v>
      </c>
      <c r="I5" s="3" t="s">
        <v>7</v>
      </c>
      <c r="J5" s="6" t="s">
        <v>31</v>
      </c>
      <c r="K5" s="3" t="s">
        <v>32</v>
      </c>
      <c r="L5" s="3" t="s">
        <v>33</v>
      </c>
      <c r="M5" s="1" t="s">
        <v>30</v>
      </c>
      <c r="N5" s="4" t="s">
        <v>34</v>
      </c>
      <c r="O5" t="s">
        <v>12</v>
      </c>
      <c r="P5" s="4" t="s">
        <v>35</v>
      </c>
    </row>
    <row r="6" spans="1:16" x14ac:dyDescent="0.2">
      <c r="A6" t="s">
        <v>36</v>
      </c>
      <c r="B6" s="1" t="s">
        <v>37</v>
      </c>
      <c r="C6" s="2" t="s">
        <v>2</v>
      </c>
      <c r="D6" s="3" t="s">
        <v>3</v>
      </c>
      <c r="E6" s="4">
        <v>0</v>
      </c>
      <c r="F6" s="4" t="s">
        <v>4</v>
      </c>
      <c r="G6" s="5" t="s">
        <v>5</v>
      </c>
      <c r="H6" s="3" t="s">
        <v>6</v>
      </c>
      <c r="I6" s="3" t="s">
        <v>7</v>
      </c>
      <c r="J6" s="6" t="s">
        <v>38</v>
      </c>
      <c r="K6" s="3" t="s">
        <v>39</v>
      </c>
      <c r="L6" s="3" t="s">
        <v>40</v>
      </c>
      <c r="M6" s="1" t="s">
        <v>37</v>
      </c>
      <c r="N6" s="4" t="s">
        <v>41</v>
      </c>
      <c r="O6" t="s">
        <v>12</v>
      </c>
      <c r="P6" s="4" t="s">
        <v>42</v>
      </c>
    </row>
    <row r="7" spans="1:16" x14ac:dyDescent="0.2">
      <c r="A7" t="s">
        <v>43</v>
      </c>
      <c r="B7" s="1" t="s">
        <v>44</v>
      </c>
      <c r="C7" s="2" t="s">
        <v>2</v>
      </c>
      <c r="D7" s="3" t="s">
        <v>3</v>
      </c>
      <c r="E7" s="4">
        <v>0</v>
      </c>
      <c r="F7" s="4" t="s">
        <v>4</v>
      </c>
      <c r="G7" s="5" t="s">
        <v>5</v>
      </c>
      <c r="H7" s="3" t="s">
        <v>6</v>
      </c>
      <c r="I7" s="3" t="s">
        <v>7</v>
      </c>
      <c r="J7" s="6" t="s">
        <v>45</v>
      </c>
      <c r="K7" s="3" t="s">
        <v>32</v>
      </c>
      <c r="L7" s="3" t="s">
        <v>46</v>
      </c>
      <c r="M7" s="1" t="s">
        <v>44</v>
      </c>
      <c r="N7" s="4" t="s">
        <v>34</v>
      </c>
      <c r="O7" t="s">
        <v>12</v>
      </c>
      <c r="P7" s="4" t="s">
        <v>47</v>
      </c>
    </row>
    <row r="8" spans="1:16" x14ac:dyDescent="0.2">
      <c r="A8" t="s">
        <v>48</v>
      </c>
      <c r="B8" s="1" t="s">
        <v>49</v>
      </c>
      <c r="C8" s="2" t="s">
        <v>2</v>
      </c>
      <c r="D8" s="3" t="s">
        <v>3</v>
      </c>
      <c r="E8" s="4">
        <v>0</v>
      </c>
      <c r="F8" s="4" t="s">
        <v>4</v>
      </c>
      <c r="G8" s="5" t="s">
        <v>5</v>
      </c>
      <c r="H8" s="3" t="s">
        <v>6</v>
      </c>
      <c r="I8" s="3" t="s">
        <v>7</v>
      </c>
      <c r="J8" s="6" t="s">
        <v>50</v>
      </c>
      <c r="K8" s="3" t="s">
        <v>51</v>
      </c>
      <c r="L8" s="3" t="s">
        <v>52</v>
      </c>
      <c r="M8" s="1" t="s">
        <v>49</v>
      </c>
      <c r="N8" s="4" t="s">
        <v>53</v>
      </c>
      <c r="O8" t="s">
        <v>12</v>
      </c>
      <c r="P8" s="4" t="s">
        <v>54</v>
      </c>
    </row>
    <row r="9" spans="1:16" x14ac:dyDescent="0.2">
      <c r="A9" t="s">
        <v>55</v>
      </c>
      <c r="B9" s="1" t="s">
        <v>56</v>
      </c>
      <c r="C9" s="2" t="s">
        <v>2</v>
      </c>
      <c r="D9" s="3" t="s">
        <v>3</v>
      </c>
      <c r="E9" s="4">
        <v>0</v>
      </c>
      <c r="F9" s="4" t="s">
        <v>16</v>
      </c>
      <c r="G9" s="5" t="s">
        <v>5</v>
      </c>
      <c r="H9" s="3" t="s">
        <v>6</v>
      </c>
      <c r="I9" s="3" t="s">
        <v>7</v>
      </c>
      <c r="J9" s="6" t="s">
        <v>57</v>
      </c>
      <c r="K9" s="3" t="s">
        <v>58</v>
      </c>
      <c r="L9" s="3" t="s">
        <v>59</v>
      </c>
      <c r="M9" s="1" t="s">
        <v>56</v>
      </c>
      <c r="N9" s="4" t="s">
        <v>60</v>
      </c>
      <c r="O9" t="s">
        <v>12</v>
      </c>
      <c r="P9" s="4" t="s">
        <v>61</v>
      </c>
    </row>
    <row r="10" spans="1:16" x14ac:dyDescent="0.2">
      <c r="A10" t="s">
        <v>62</v>
      </c>
      <c r="B10" s="1" t="s">
        <v>63</v>
      </c>
      <c r="C10" s="2" t="s">
        <v>2</v>
      </c>
      <c r="D10" s="3" t="s">
        <v>3</v>
      </c>
      <c r="E10" s="4">
        <v>0</v>
      </c>
      <c r="F10" s="4" t="s">
        <v>4</v>
      </c>
      <c r="G10" s="5" t="s">
        <v>5</v>
      </c>
      <c r="H10" s="3" t="s">
        <v>6</v>
      </c>
      <c r="I10" s="3" t="s">
        <v>7</v>
      </c>
      <c r="J10" s="6" t="s">
        <v>64</v>
      </c>
      <c r="K10" s="3" t="s">
        <v>65</v>
      </c>
      <c r="L10" s="3" t="s">
        <v>66</v>
      </c>
      <c r="M10" s="1" t="s">
        <v>63</v>
      </c>
      <c r="N10" s="4" t="s">
        <v>67</v>
      </c>
      <c r="O10" t="s">
        <v>12</v>
      </c>
      <c r="P10" s="4" t="s">
        <v>68</v>
      </c>
    </row>
    <row r="11" spans="1:16" x14ac:dyDescent="0.2">
      <c r="A11" t="s">
        <v>69</v>
      </c>
      <c r="B11" s="1" t="s">
        <v>70</v>
      </c>
      <c r="C11" s="2" t="s">
        <v>2</v>
      </c>
      <c r="D11" s="3" t="s">
        <v>3</v>
      </c>
      <c r="E11" s="4">
        <v>0</v>
      </c>
      <c r="F11" s="4" t="s">
        <v>4</v>
      </c>
      <c r="G11" s="5" t="s">
        <v>5</v>
      </c>
      <c r="H11" s="3" t="s">
        <v>6</v>
      </c>
      <c r="I11" s="3" t="s">
        <v>7</v>
      </c>
      <c r="J11" s="6" t="s">
        <v>71</v>
      </c>
      <c r="K11" s="3" t="s">
        <v>72</v>
      </c>
      <c r="L11" s="3" t="s">
        <v>73</v>
      </c>
      <c r="M11" s="1" t="s">
        <v>70</v>
      </c>
      <c r="N11" s="4" t="s">
        <v>74</v>
      </c>
      <c r="O11" t="s">
        <v>12</v>
      </c>
      <c r="P11" s="4" t="s">
        <v>75</v>
      </c>
    </row>
    <row r="12" spans="1:16" x14ac:dyDescent="0.2">
      <c r="A12" t="s">
        <v>76</v>
      </c>
      <c r="B12" s="1" t="s">
        <v>77</v>
      </c>
      <c r="C12" s="2" t="s">
        <v>2</v>
      </c>
      <c r="D12" s="3" t="s">
        <v>3</v>
      </c>
      <c r="E12" s="4">
        <v>0</v>
      </c>
      <c r="F12" s="4" t="s">
        <v>16</v>
      </c>
      <c r="G12" s="5" t="s">
        <v>5</v>
      </c>
      <c r="H12" s="3" t="s">
        <v>6</v>
      </c>
      <c r="I12" s="3" t="s">
        <v>7</v>
      </c>
      <c r="J12" s="6" t="s">
        <v>78</v>
      </c>
      <c r="K12" s="3" t="s">
        <v>79</v>
      </c>
      <c r="L12" s="3" t="s">
        <v>80</v>
      </c>
      <c r="M12" s="1" t="s">
        <v>77</v>
      </c>
      <c r="N12" s="4" t="s">
        <v>81</v>
      </c>
      <c r="O12" t="s">
        <v>12</v>
      </c>
      <c r="P12" s="4" t="s">
        <v>82</v>
      </c>
    </row>
    <row r="13" spans="1:16" x14ac:dyDescent="0.2">
      <c r="A13" t="s">
        <v>83</v>
      </c>
      <c r="B13" s="1" t="s">
        <v>84</v>
      </c>
      <c r="C13" s="2" t="s">
        <v>2</v>
      </c>
      <c r="D13" s="3" t="s">
        <v>3</v>
      </c>
      <c r="E13" s="4">
        <v>0</v>
      </c>
      <c r="F13" s="4" t="s">
        <v>4</v>
      </c>
      <c r="G13" s="5" t="s">
        <v>5</v>
      </c>
      <c r="H13" s="3" t="s">
        <v>6</v>
      </c>
      <c r="I13" s="3" t="s">
        <v>7</v>
      </c>
      <c r="J13" s="6" t="s">
        <v>85</v>
      </c>
      <c r="K13" s="3" t="s">
        <v>86</v>
      </c>
      <c r="L13" s="3" t="s">
        <v>87</v>
      </c>
      <c r="M13" s="1" t="s">
        <v>84</v>
      </c>
      <c r="N13" s="4" t="s">
        <v>88</v>
      </c>
      <c r="O13" t="s">
        <v>12</v>
      </c>
      <c r="P13" s="4" t="s">
        <v>89</v>
      </c>
    </row>
    <row r="14" spans="1:16" x14ac:dyDescent="0.2">
      <c r="A14" t="s">
        <v>90</v>
      </c>
      <c r="B14" s="1" t="s">
        <v>91</v>
      </c>
      <c r="C14" s="2" t="s">
        <v>2</v>
      </c>
      <c r="D14" s="3" t="s">
        <v>3</v>
      </c>
      <c r="E14" s="4" t="s">
        <v>92</v>
      </c>
      <c r="F14" s="4" t="s">
        <v>4</v>
      </c>
      <c r="G14" s="5" t="s">
        <v>5</v>
      </c>
      <c r="H14" s="3" t="s">
        <v>6</v>
      </c>
      <c r="I14" s="3" t="s">
        <v>7</v>
      </c>
      <c r="J14" s="6" t="s">
        <v>93</v>
      </c>
      <c r="K14" s="3" t="s">
        <v>94</v>
      </c>
      <c r="L14" s="3" t="s">
        <v>95</v>
      </c>
      <c r="M14" s="1" t="s">
        <v>91</v>
      </c>
      <c r="N14" s="4" t="s">
        <v>96</v>
      </c>
      <c r="O14" t="s">
        <v>12</v>
      </c>
      <c r="P14" s="4" t="s">
        <v>97</v>
      </c>
    </row>
    <row r="15" spans="1:16" x14ac:dyDescent="0.2">
      <c r="A15" t="s">
        <v>98</v>
      </c>
      <c r="B15" s="1" t="s">
        <v>99</v>
      </c>
      <c r="C15" s="2" t="s">
        <v>2</v>
      </c>
      <c r="D15" s="3" t="s">
        <v>3</v>
      </c>
      <c r="E15" s="4">
        <v>0</v>
      </c>
      <c r="F15" s="4" t="s">
        <v>16</v>
      </c>
      <c r="G15" s="5" t="s">
        <v>5</v>
      </c>
      <c r="H15" s="3" t="s">
        <v>6</v>
      </c>
      <c r="I15" s="3" t="s">
        <v>7</v>
      </c>
      <c r="J15" s="6" t="s">
        <v>100</v>
      </c>
      <c r="K15" s="3" t="s">
        <v>101</v>
      </c>
      <c r="L15" s="3" t="s">
        <v>102</v>
      </c>
      <c r="M15" s="1" t="s">
        <v>99</v>
      </c>
      <c r="N15" s="4" t="s">
        <v>103</v>
      </c>
      <c r="O15" t="s">
        <v>12</v>
      </c>
      <c r="P15" s="4" t="s">
        <v>104</v>
      </c>
    </row>
    <row r="16" spans="1:16" x14ac:dyDescent="0.2">
      <c r="A16" t="s">
        <v>105</v>
      </c>
      <c r="B16" s="1" t="s">
        <v>106</v>
      </c>
      <c r="C16" s="2" t="s">
        <v>2</v>
      </c>
      <c r="D16" s="3" t="s">
        <v>3</v>
      </c>
      <c r="E16" s="4">
        <v>0</v>
      </c>
      <c r="F16" s="4" t="s">
        <v>16</v>
      </c>
      <c r="G16" s="5" t="s">
        <v>107</v>
      </c>
      <c r="H16" s="3" t="s">
        <v>6</v>
      </c>
      <c r="I16" s="3" t="s">
        <v>7</v>
      </c>
      <c r="J16" s="6" t="s">
        <v>108</v>
      </c>
      <c r="K16" s="3" t="s">
        <v>109</v>
      </c>
      <c r="L16" s="3" t="s">
        <v>110</v>
      </c>
      <c r="M16" s="1" t="s">
        <v>106</v>
      </c>
      <c r="N16" s="4" t="s">
        <v>111</v>
      </c>
      <c r="O16" t="s">
        <v>12</v>
      </c>
      <c r="P16" s="4" t="s">
        <v>112</v>
      </c>
    </row>
    <row r="17" spans="1:16" x14ac:dyDescent="0.2">
      <c r="A17" t="s">
        <v>113</v>
      </c>
      <c r="B17" s="1" t="s">
        <v>114</v>
      </c>
      <c r="C17" s="2" t="s">
        <v>2</v>
      </c>
      <c r="D17" s="3" t="s">
        <v>3</v>
      </c>
      <c r="E17" s="4">
        <v>0</v>
      </c>
      <c r="F17" s="4" t="s">
        <v>4</v>
      </c>
      <c r="G17" s="5" t="s">
        <v>5</v>
      </c>
      <c r="H17" s="3" t="s">
        <v>6</v>
      </c>
      <c r="I17" s="3" t="s">
        <v>7</v>
      </c>
      <c r="J17" s="6" t="s">
        <v>115</v>
      </c>
      <c r="K17" s="3" t="s">
        <v>116</v>
      </c>
      <c r="L17" s="3" t="s">
        <v>117</v>
      </c>
      <c r="M17" s="1" t="s">
        <v>114</v>
      </c>
      <c r="N17" s="4" t="s">
        <v>118</v>
      </c>
      <c r="O17" t="s">
        <v>12</v>
      </c>
      <c r="P17" s="4" t="s">
        <v>119</v>
      </c>
    </row>
    <row r="18" spans="1:16" x14ac:dyDescent="0.2">
      <c r="A18" t="s">
        <v>120</v>
      </c>
      <c r="B18" s="1" t="s">
        <v>121</v>
      </c>
      <c r="C18" s="2" t="s">
        <v>2</v>
      </c>
      <c r="D18" s="3" t="s">
        <v>3</v>
      </c>
      <c r="E18" s="4">
        <v>0</v>
      </c>
      <c r="F18" s="4" t="s">
        <v>4</v>
      </c>
      <c r="G18" s="5" t="s">
        <v>5</v>
      </c>
      <c r="H18" s="3" t="s">
        <v>6</v>
      </c>
      <c r="I18" s="3" t="s">
        <v>7</v>
      </c>
      <c r="J18" s="6" t="s">
        <v>122</v>
      </c>
      <c r="K18" s="3" t="s">
        <v>123</v>
      </c>
      <c r="L18" s="3" t="s">
        <v>124</v>
      </c>
      <c r="M18" s="1" t="s">
        <v>121</v>
      </c>
      <c r="N18" s="4" t="s">
        <v>125</v>
      </c>
      <c r="O18" t="s">
        <v>12</v>
      </c>
      <c r="P18" s="4" t="s">
        <v>126</v>
      </c>
    </row>
    <row r="19" spans="1:16" x14ac:dyDescent="0.2">
      <c r="A19" t="s">
        <v>127</v>
      </c>
      <c r="B19" s="1" t="s">
        <v>128</v>
      </c>
      <c r="C19" s="2" t="s">
        <v>2</v>
      </c>
      <c r="D19" s="3" t="s">
        <v>3</v>
      </c>
      <c r="E19" s="4">
        <v>0</v>
      </c>
      <c r="F19" s="4" t="s">
        <v>16</v>
      </c>
      <c r="G19" s="5" t="s">
        <v>5</v>
      </c>
      <c r="H19" s="3" t="s">
        <v>6</v>
      </c>
      <c r="I19" s="3" t="s">
        <v>7</v>
      </c>
      <c r="J19" s="6" t="s">
        <v>129</v>
      </c>
      <c r="K19" s="3" t="s">
        <v>130</v>
      </c>
      <c r="L19" s="3" t="s">
        <v>131</v>
      </c>
      <c r="M19" s="1" t="s">
        <v>128</v>
      </c>
      <c r="N19" s="4" t="s">
        <v>132</v>
      </c>
      <c r="O19" t="s">
        <v>12</v>
      </c>
      <c r="P19" s="4" t="s">
        <v>133</v>
      </c>
    </row>
    <row r="20" spans="1:16" x14ac:dyDescent="0.2">
      <c r="A20" t="s">
        <v>134</v>
      </c>
      <c r="B20" s="1" t="s">
        <v>135</v>
      </c>
      <c r="C20" s="2" t="s">
        <v>2</v>
      </c>
      <c r="D20" s="3" t="s">
        <v>3</v>
      </c>
      <c r="E20" s="4">
        <v>0</v>
      </c>
      <c r="F20" s="4" t="s">
        <v>16</v>
      </c>
      <c r="G20" s="5" t="s">
        <v>5</v>
      </c>
      <c r="H20" s="3" t="s">
        <v>6</v>
      </c>
      <c r="I20" s="3" t="s">
        <v>7</v>
      </c>
      <c r="J20" s="6" t="s">
        <v>136</v>
      </c>
      <c r="K20" s="3" t="s">
        <v>101</v>
      </c>
      <c r="L20" s="3" t="s">
        <v>137</v>
      </c>
      <c r="M20" s="1" t="s">
        <v>135</v>
      </c>
      <c r="N20" s="4" t="s">
        <v>103</v>
      </c>
      <c r="O20" t="s">
        <v>12</v>
      </c>
      <c r="P20" s="4" t="s">
        <v>138</v>
      </c>
    </row>
    <row r="21" spans="1:16" x14ac:dyDescent="0.2">
      <c r="A21" t="s">
        <v>139</v>
      </c>
      <c r="B21" s="1" t="s">
        <v>140</v>
      </c>
      <c r="C21" s="2" t="s">
        <v>2</v>
      </c>
      <c r="D21" s="3" t="s">
        <v>3</v>
      </c>
      <c r="E21" s="4">
        <v>0</v>
      </c>
      <c r="F21" s="4" t="s">
        <v>4</v>
      </c>
      <c r="G21" s="5" t="s">
        <v>107</v>
      </c>
      <c r="H21" s="3" t="s">
        <v>6</v>
      </c>
      <c r="I21" s="3" t="s">
        <v>7</v>
      </c>
      <c r="J21" s="6" t="s">
        <v>141</v>
      </c>
      <c r="K21" s="3" t="s">
        <v>142</v>
      </c>
      <c r="L21" s="3" t="s">
        <v>143</v>
      </c>
      <c r="M21" s="1" t="s">
        <v>140</v>
      </c>
      <c r="N21" s="4" t="s">
        <v>144</v>
      </c>
      <c r="O21" t="s">
        <v>12</v>
      </c>
      <c r="P21" s="4" t="s">
        <v>145</v>
      </c>
    </row>
    <row r="22" spans="1:16" x14ac:dyDescent="0.2">
      <c r="A22" t="s">
        <v>146</v>
      </c>
      <c r="B22" s="1" t="s">
        <v>147</v>
      </c>
      <c r="C22" s="2" t="s">
        <v>2</v>
      </c>
      <c r="D22" s="3" t="s">
        <v>3</v>
      </c>
      <c r="E22" s="4" t="s">
        <v>148</v>
      </c>
      <c r="F22" s="4" t="s">
        <v>16</v>
      </c>
      <c r="G22" s="5" t="s">
        <v>107</v>
      </c>
      <c r="H22" s="3" t="s">
        <v>6</v>
      </c>
      <c r="I22" s="3" t="s">
        <v>7</v>
      </c>
      <c r="J22" s="6" t="s">
        <v>149</v>
      </c>
      <c r="K22" s="3" t="s">
        <v>150</v>
      </c>
      <c r="L22" s="3" t="s">
        <v>151</v>
      </c>
      <c r="M22" s="1" t="s">
        <v>147</v>
      </c>
      <c r="N22" s="4" t="s">
        <v>152</v>
      </c>
      <c r="O22" t="s">
        <v>12</v>
      </c>
      <c r="P22" s="4" t="s">
        <v>153</v>
      </c>
    </row>
    <row r="23" spans="1:16" x14ac:dyDescent="0.2">
      <c r="A23" t="s">
        <v>154</v>
      </c>
      <c r="B23" s="1" t="s">
        <v>155</v>
      </c>
      <c r="C23" s="2" t="s">
        <v>2</v>
      </c>
      <c r="D23" s="3" t="s">
        <v>3</v>
      </c>
      <c r="E23" s="4" t="s">
        <v>148</v>
      </c>
      <c r="F23" s="4" t="s">
        <v>16</v>
      </c>
      <c r="G23" s="5" t="s">
        <v>107</v>
      </c>
      <c r="H23" s="3" t="s">
        <v>6</v>
      </c>
      <c r="I23" s="3" t="s">
        <v>7</v>
      </c>
      <c r="J23" s="6" t="s">
        <v>156</v>
      </c>
      <c r="K23" s="3" t="s">
        <v>157</v>
      </c>
      <c r="L23" s="3" t="s">
        <v>158</v>
      </c>
      <c r="M23" s="1" t="s">
        <v>155</v>
      </c>
      <c r="N23" s="4" t="s">
        <v>159</v>
      </c>
      <c r="O23" t="s">
        <v>12</v>
      </c>
      <c r="P23" s="4" t="s">
        <v>160</v>
      </c>
    </row>
    <row r="24" spans="1:16" x14ac:dyDescent="0.2">
      <c r="A24" t="s">
        <v>161</v>
      </c>
      <c r="B24" s="1" t="s">
        <v>162</v>
      </c>
      <c r="C24" s="2" t="s">
        <v>2</v>
      </c>
      <c r="D24" s="3" t="s">
        <v>3</v>
      </c>
      <c r="E24" s="4">
        <v>0</v>
      </c>
      <c r="F24" s="4" t="s">
        <v>16</v>
      </c>
      <c r="G24" s="5" t="s">
        <v>107</v>
      </c>
      <c r="H24" s="3" t="s">
        <v>6</v>
      </c>
      <c r="I24" s="3" t="s">
        <v>7</v>
      </c>
      <c r="J24" s="6" t="s">
        <v>163</v>
      </c>
      <c r="K24" s="3" t="s">
        <v>164</v>
      </c>
      <c r="L24" s="3" t="s">
        <v>165</v>
      </c>
      <c r="M24" s="1" t="s">
        <v>162</v>
      </c>
      <c r="N24" s="4" t="s">
        <v>166</v>
      </c>
      <c r="O24" t="s">
        <v>12</v>
      </c>
      <c r="P24" s="4" t="s">
        <v>167</v>
      </c>
    </row>
    <row r="25" spans="1:16" x14ac:dyDescent="0.2">
      <c r="A25" t="s">
        <v>168</v>
      </c>
      <c r="B25" s="1" t="s">
        <v>169</v>
      </c>
      <c r="C25" s="2" t="s">
        <v>2</v>
      </c>
      <c r="D25" s="3" t="s">
        <v>3</v>
      </c>
      <c r="E25" s="4" t="s">
        <v>148</v>
      </c>
      <c r="F25" s="4" t="s">
        <v>16</v>
      </c>
      <c r="G25" s="5" t="s">
        <v>107</v>
      </c>
      <c r="H25" s="3" t="s">
        <v>6</v>
      </c>
      <c r="I25" s="3" t="s">
        <v>7</v>
      </c>
      <c r="J25" s="6" t="s">
        <v>170</v>
      </c>
      <c r="K25" s="3" t="s">
        <v>150</v>
      </c>
      <c r="L25" s="3" t="s">
        <v>171</v>
      </c>
      <c r="M25" s="1" t="s">
        <v>169</v>
      </c>
      <c r="N25" s="4" t="s">
        <v>152</v>
      </c>
      <c r="O25" t="s">
        <v>12</v>
      </c>
      <c r="P25" s="4" t="s">
        <v>172</v>
      </c>
    </row>
    <row r="26" spans="1:16" x14ac:dyDescent="0.2">
      <c r="A26" t="s">
        <v>173</v>
      </c>
      <c r="B26" s="1" t="s">
        <v>174</v>
      </c>
      <c r="C26" s="2" t="s">
        <v>2</v>
      </c>
      <c r="D26" s="3" t="s">
        <v>3</v>
      </c>
      <c r="E26" s="4">
        <v>0</v>
      </c>
      <c r="F26" s="4" t="s">
        <v>4</v>
      </c>
      <c r="G26" s="5" t="s">
        <v>107</v>
      </c>
      <c r="H26" s="3" t="s">
        <v>6</v>
      </c>
      <c r="I26" s="3" t="s">
        <v>7</v>
      </c>
      <c r="J26" s="6" t="s">
        <v>175</v>
      </c>
      <c r="K26" s="3" t="s">
        <v>176</v>
      </c>
      <c r="L26" s="3" t="s">
        <v>177</v>
      </c>
      <c r="M26" s="1" t="s">
        <v>174</v>
      </c>
      <c r="N26" s="4" t="s">
        <v>178</v>
      </c>
      <c r="O26" t="s">
        <v>12</v>
      </c>
      <c r="P26" s="4" t="s">
        <v>179</v>
      </c>
    </row>
    <row r="27" spans="1:16" x14ac:dyDescent="0.2">
      <c r="A27" t="s">
        <v>180</v>
      </c>
      <c r="B27" s="1" t="s">
        <v>181</v>
      </c>
      <c r="C27" s="2" t="s">
        <v>2</v>
      </c>
      <c r="D27" s="3" t="s">
        <v>3</v>
      </c>
      <c r="E27" s="4" t="s">
        <v>148</v>
      </c>
      <c r="F27" s="4" t="s">
        <v>16</v>
      </c>
      <c r="G27" s="5" t="s">
        <v>107</v>
      </c>
      <c r="H27" s="3" t="s">
        <v>6</v>
      </c>
      <c r="I27" s="3" t="s">
        <v>7</v>
      </c>
      <c r="J27" s="6" t="s">
        <v>182</v>
      </c>
      <c r="K27" s="3" t="s">
        <v>157</v>
      </c>
      <c r="L27" s="3" t="s">
        <v>183</v>
      </c>
      <c r="M27" s="1" t="s">
        <v>181</v>
      </c>
      <c r="N27" s="4" t="s">
        <v>159</v>
      </c>
      <c r="O27" t="s">
        <v>12</v>
      </c>
      <c r="P27" s="4" t="s">
        <v>184</v>
      </c>
    </row>
    <row r="28" spans="1:16" x14ac:dyDescent="0.2">
      <c r="A28" t="s">
        <v>185</v>
      </c>
      <c r="B28" s="1" t="s">
        <v>186</v>
      </c>
      <c r="C28" s="2" t="s">
        <v>2</v>
      </c>
      <c r="D28" s="3" t="s">
        <v>3</v>
      </c>
      <c r="E28" s="4" t="s">
        <v>92</v>
      </c>
      <c r="F28" s="4" t="s">
        <v>16</v>
      </c>
      <c r="G28" s="5" t="s">
        <v>107</v>
      </c>
      <c r="H28" s="3" t="s">
        <v>6</v>
      </c>
      <c r="I28" s="3" t="s">
        <v>7</v>
      </c>
      <c r="J28" s="6" t="s">
        <v>187</v>
      </c>
      <c r="K28" s="3" t="s">
        <v>188</v>
      </c>
      <c r="L28" s="3" t="s">
        <v>189</v>
      </c>
      <c r="M28" s="1" t="s">
        <v>186</v>
      </c>
      <c r="N28" s="4" t="s">
        <v>190</v>
      </c>
      <c r="O28" t="s">
        <v>12</v>
      </c>
      <c r="P28" s="4" t="s">
        <v>191</v>
      </c>
    </row>
    <row r="29" spans="1:16" x14ac:dyDescent="0.2">
      <c r="A29" t="s">
        <v>192</v>
      </c>
      <c r="B29" s="1" t="s">
        <v>193</v>
      </c>
      <c r="C29" s="2" t="s">
        <v>2</v>
      </c>
      <c r="D29" s="3" t="s">
        <v>3</v>
      </c>
      <c r="E29" s="4">
        <v>0</v>
      </c>
      <c r="F29" s="4" t="s">
        <v>4</v>
      </c>
      <c r="G29" s="5" t="s">
        <v>107</v>
      </c>
      <c r="H29" s="3" t="s">
        <v>6</v>
      </c>
      <c r="I29" s="3" t="s">
        <v>7</v>
      </c>
      <c r="J29" s="6" t="s">
        <v>194</v>
      </c>
      <c r="K29" s="3" t="s">
        <v>101</v>
      </c>
      <c r="L29" s="3" t="s">
        <v>195</v>
      </c>
      <c r="M29" s="1" t="s">
        <v>193</v>
      </c>
      <c r="N29" s="4" t="s">
        <v>103</v>
      </c>
      <c r="O29" t="s">
        <v>12</v>
      </c>
      <c r="P29" s="4" t="s">
        <v>196</v>
      </c>
    </row>
    <row r="30" spans="1:16" x14ac:dyDescent="0.2">
      <c r="A30" t="s">
        <v>197</v>
      </c>
      <c r="B30" s="1" t="s">
        <v>198</v>
      </c>
      <c r="C30" s="2" t="s">
        <v>2</v>
      </c>
      <c r="D30" s="3" t="s">
        <v>3</v>
      </c>
      <c r="E30" s="4">
        <v>0</v>
      </c>
      <c r="F30" s="4" t="s">
        <v>16</v>
      </c>
      <c r="G30" s="5" t="s">
        <v>107</v>
      </c>
      <c r="H30" s="3" t="s">
        <v>6</v>
      </c>
      <c r="I30" s="3" t="s">
        <v>7</v>
      </c>
      <c r="J30" s="6" t="s">
        <v>199</v>
      </c>
      <c r="K30" s="3" t="s">
        <v>79</v>
      </c>
      <c r="L30" s="3" t="s">
        <v>200</v>
      </c>
      <c r="M30" s="1" t="s">
        <v>198</v>
      </c>
      <c r="N30" s="4" t="s">
        <v>81</v>
      </c>
      <c r="O30" t="s">
        <v>12</v>
      </c>
      <c r="P30" s="4" t="s">
        <v>201</v>
      </c>
    </row>
    <row r="31" spans="1:16" x14ac:dyDescent="0.2">
      <c r="A31" t="s">
        <v>202</v>
      </c>
      <c r="B31" s="1" t="s">
        <v>203</v>
      </c>
      <c r="C31" s="2" t="s">
        <v>2</v>
      </c>
      <c r="D31" s="3" t="s">
        <v>3</v>
      </c>
      <c r="E31" s="4">
        <v>0</v>
      </c>
      <c r="F31" s="4" t="s">
        <v>4</v>
      </c>
      <c r="G31" s="5" t="s">
        <v>107</v>
      </c>
      <c r="H31" s="3" t="s">
        <v>6</v>
      </c>
      <c r="I31" s="3" t="s">
        <v>7</v>
      </c>
      <c r="J31" s="6" t="s">
        <v>204</v>
      </c>
      <c r="K31" s="3" t="s">
        <v>205</v>
      </c>
      <c r="L31" s="3" t="s">
        <v>206</v>
      </c>
      <c r="M31" s="1" t="s">
        <v>203</v>
      </c>
      <c r="N31" s="4" t="s">
        <v>207</v>
      </c>
      <c r="O31" t="s">
        <v>12</v>
      </c>
      <c r="P31" s="4" t="s">
        <v>208</v>
      </c>
    </row>
    <row r="32" spans="1:16" x14ac:dyDescent="0.2">
      <c r="A32" t="s">
        <v>209</v>
      </c>
      <c r="B32" s="1">
        <v>1057</v>
      </c>
      <c r="C32" s="2" t="s">
        <v>2</v>
      </c>
      <c r="D32" s="3" t="s">
        <v>210</v>
      </c>
      <c r="E32" s="4">
        <v>0</v>
      </c>
      <c r="F32" s="4" t="s">
        <v>4</v>
      </c>
      <c r="G32" s="7" t="s">
        <v>212</v>
      </c>
      <c r="H32" s="3" t="s">
        <v>213</v>
      </c>
      <c r="I32" s="3" t="s">
        <v>214</v>
      </c>
      <c r="J32" s="14">
        <v>43629</v>
      </c>
      <c r="K32" s="3" t="s">
        <v>668</v>
      </c>
      <c r="L32" s="3" t="s">
        <v>669</v>
      </c>
      <c r="M32" s="1">
        <v>1057</v>
      </c>
      <c r="N32" s="3" t="s">
        <v>670</v>
      </c>
      <c r="O32" t="s">
        <v>215</v>
      </c>
    </row>
    <row r="33" spans="1:15" x14ac:dyDescent="0.2">
      <c r="A33" t="s">
        <v>216</v>
      </c>
      <c r="B33" s="1">
        <v>1059</v>
      </c>
      <c r="C33" s="2" t="s">
        <v>2</v>
      </c>
      <c r="D33" s="3" t="s">
        <v>210</v>
      </c>
      <c r="E33" s="4">
        <v>0</v>
      </c>
      <c r="F33" s="4" t="s">
        <v>16</v>
      </c>
      <c r="G33" s="7" t="s">
        <v>212</v>
      </c>
      <c r="H33" s="3" t="s">
        <v>213</v>
      </c>
      <c r="I33" s="3" t="s">
        <v>214</v>
      </c>
      <c r="J33" s="14">
        <v>43629</v>
      </c>
      <c r="K33" s="3" t="s">
        <v>668</v>
      </c>
      <c r="L33" s="3" t="s">
        <v>671</v>
      </c>
      <c r="M33" s="1">
        <v>1059</v>
      </c>
      <c r="N33" s="3" t="s">
        <v>670</v>
      </c>
      <c r="O33" t="s">
        <v>215</v>
      </c>
    </row>
    <row r="34" spans="1:15" x14ac:dyDescent="0.2">
      <c r="A34" t="s">
        <v>217</v>
      </c>
      <c r="B34" s="1">
        <v>1060</v>
      </c>
      <c r="C34" s="2" t="s">
        <v>2</v>
      </c>
      <c r="D34" s="3" t="s">
        <v>210</v>
      </c>
      <c r="E34" s="4">
        <v>0</v>
      </c>
      <c r="F34" s="4" t="s">
        <v>16</v>
      </c>
      <c r="G34" s="7" t="s">
        <v>212</v>
      </c>
      <c r="H34" s="3" t="s">
        <v>213</v>
      </c>
      <c r="I34" s="3" t="s">
        <v>214</v>
      </c>
      <c r="J34" s="14">
        <v>43629</v>
      </c>
      <c r="K34" s="3" t="s">
        <v>668</v>
      </c>
      <c r="L34" s="3" t="s">
        <v>672</v>
      </c>
      <c r="M34" s="1">
        <v>1060</v>
      </c>
      <c r="N34" s="3" t="s">
        <v>670</v>
      </c>
      <c r="O34" t="s">
        <v>215</v>
      </c>
    </row>
    <row r="35" spans="1:15" x14ac:dyDescent="0.2">
      <c r="A35" t="s">
        <v>218</v>
      </c>
      <c r="B35" s="1">
        <v>1061</v>
      </c>
      <c r="C35" s="2" t="s">
        <v>2</v>
      </c>
      <c r="D35" s="3" t="s">
        <v>210</v>
      </c>
      <c r="E35" s="4">
        <v>0</v>
      </c>
      <c r="F35" s="4" t="s">
        <v>16</v>
      </c>
      <c r="G35" s="7" t="s">
        <v>212</v>
      </c>
      <c r="H35" s="3" t="s">
        <v>213</v>
      </c>
      <c r="I35" s="3" t="s">
        <v>214</v>
      </c>
      <c r="J35" s="14">
        <v>43629</v>
      </c>
      <c r="K35" s="3" t="s">
        <v>668</v>
      </c>
      <c r="L35" s="3" t="s">
        <v>673</v>
      </c>
      <c r="M35" s="1">
        <v>1061</v>
      </c>
      <c r="N35" s="3" t="s">
        <v>670</v>
      </c>
      <c r="O35" t="s">
        <v>215</v>
      </c>
    </row>
    <row r="36" spans="1:15" x14ac:dyDescent="0.2">
      <c r="A36" t="s">
        <v>219</v>
      </c>
      <c r="B36" s="1">
        <v>1062</v>
      </c>
      <c r="C36" s="2" t="s">
        <v>2</v>
      </c>
      <c r="D36" s="3" t="s">
        <v>210</v>
      </c>
      <c r="E36" s="4">
        <v>0</v>
      </c>
      <c r="F36" s="4" t="s">
        <v>16</v>
      </c>
      <c r="G36" s="7" t="s">
        <v>212</v>
      </c>
      <c r="H36" s="3" t="s">
        <v>213</v>
      </c>
      <c r="I36" s="3" t="s">
        <v>214</v>
      </c>
      <c r="J36" s="14">
        <v>43629</v>
      </c>
      <c r="K36" s="3" t="s">
        <v>668</v>
      </c>
      <c r="L36" s="3" t="s">
        <v>674</v>
      </c>
      <c r="M36" s="1">
        <v>1062</v>
      </c>
      <c r="N36" s="3" t="s">
        <v>670</v>
      </c>
      <c r="O36" t="s">
        <v>215</v>
      </c>
    </row>
    <row r="37" spans="1:15" x14ac:dyDescent="0.2">
      <c r="A37" t="s">
        <v>220</v>
      </c>
      <c r="B37" s="1">
        <v>1063</v>
      </c>
      <c r="C37" s="2" t="s">
        <v>2</v>
      </c>
      <c r="D37" s="3" t="s">
        <v>210</v>
      </c>
      <c r="E37" s="4">
        <v>0</v>
      </c>
      <c r="F37" s="4" t="s">
        <v>4</v>
      </c>
      <c r="G37" s="7" t="s">
        <v>212</v>
      </c>
      <c r="H37" s="3" t="s">
        <v>213</v>
      </c>
      <c r="I37" s="3" t="s">
        <v>214</v>
      </c>
      <c r="J37" s="14">
        <v>43629</v>
      </c>
      <c r="K37" s="3" t="s">
        <v>668</v>
      </c>
      <c r="L37" s="3" t="s">
        <v>675</v>
      </c>
      <c r="M37" s="1">
        <v>1063</v>
      </c>
      <c r="N37" s="3" t="s">
        <v>670</v>
      </c>
      <c r="O37" t="s">
        <v>215</v>
      </c>
    </row>
    <row r="38" spans="1:15" x14ac:dyDescent="0.2">
      <c r="A38" t="s">
        <v>221</v>
      </c>
      <c r="B38" s="1">
        <v>1064</v>
      </c>
      <c r="C38" s="2" t="s">
        <v>2</v>
      </c>
      <c r="D38" s="3" t="s">
        <v>210</v>
      </c>
      <c r="E38" s="4">
        <v>0</v>
      </c>
      <c r="F38" s="15" t="s">
        <v>237</v>
      </c>
      <c r="G38" s="7" t="s">
        <v>212</v>
      </c>
      <c r="H38" s="3" t="s">
        <v>213</v>
      </c>
      <c r="I38" s="3" t="s">
        <v>214</v>
      </c>
      <c r="J38" s="14">
        <v>43629</v>
      </c>
      <c r="K38" s="3" t="s">
        <v>668</v>
      </c>
      <c r="L38" s="3" t="s">
        <v>676</v>
      </c>
      <c r="M38" s="1">
        <v>1064</v>
      </c>
      <c r="N38" s="3" t="s">
        <v>670</v>
      </c>
      <c r="O38" t="s">
        <v>215</v>
      </c>
    </row>
    <row r="39" spans="1:15" x14ac:dyDescent="0.2">
      <c r="A39" t="s">
        <v>222</v>
      </c>
      <c r="B39" s="1">
        <v>1066</v>
      </c>
      <c r="C39" s="2" t="s">
        <v>2</v>
      </c>
      <c r="D39" s="3" t="s">
        <v>210</v>
      </c>
      <c r="E39" s="4">
        <v>0</v>
      </c>
      <c r="F39" s="4" t="s">
        <v>16</v>
      </c>
      <c r="G39" s="7" t="s">
        <v>212</v>
      </c>
      <c r="H39" s="3" t="s">
        <v>213</v>
      </c>
      <c r="I39" s="3" t="s">
        <v>214</v>
      </c>
      <c r="J39" s="14">
        <v>43630</v>
      </c>
      <c r="K39" s="3" t="s">
        <v>668</v>
      </c>
      <c r="L39" s="3" t="s">
        <v>677</v>
      </c>
      <c r="M39" s="1">
        <v>1066</v>
      </c>
      <c r="N39" s="3" t="s">
        <v>670</v>
      </c>
      <c r="O39" t="s">
        <v>215</v>
      </c>
    </row>
    <row r="40" spans="1:15" x14ac:dyDescent="0.2">
      <c r="A40" t="s">
        <v>223</v>
      </c>
      <c r="B40" s="1">
        <v>1067</v>
      </c>
      <c r="C40" s="2" t="s">
        <v>2</v>
      </c>
      <c r="D40" s="3" t="s">
        <v>210</v>
      </c>
      <c r="E40" s="4">
        <v>0</v>
      </c>
      <c r="F40" s="4" t="s">
        <v>4</v>
      </c>
      <c r="G40" s="7" t="s">
        <v>212</v>
      </c>
      <c r="H40" s="3" t="s">
        <v>213</v>
      </c>
      <c r="I40" s="3" t="s">
        <v>214</v>
      </c>
      <c r="J40" s="14">
        <v>43630</v>
      </c>
      <c r="K40" s="3" t="s">
        <v>668</v>
      </c>
      <c r="L40" s="3" t="s">
        <v>678</v>
      </c>
      <c r="M40" s="1">
        <v>1067</v>
      </c>
      <c r="N40" s="3" t="s">
        <v>670</v>
      </c>
      <c r="O40" t="s">
        <v>215</v>
      </c>
    </row>
    <row r="41" spans="1:15" x14ac:dyDescent="0.2">
      <c r="A41" t="s">
        <v>224</v>
      </c>
      <c r="B41" s="1">
        <v>1068</v>
      </c>
      <c r="C41" s="2" t="s">
        <v>2</v>
      </c>
      <c r="D41" s="3" t="s">
        <v>210</v>
      </c>
      <c r="E41" s="4">
        <v>0</v>
      </c>
      <c r="F41" s="4" t="s">
        <v>16</v>
      </c>
      <c r="G41" s="7" t="s">
        <v>212</v>
      </c>
      <c r="H41" s="3" t="s">
        <v>213</v>
      </c>
      <c r="I41" s="3" t="s">
        <v>214</v>
      </c>
      <c r="J41" s="14">
        <v>43630</v>
      </c>
      <c r="K41" s="3" t="s">
        <v>668</v>
      </c>
      <c r="L41" s="3" t="s">
        <v>678</v>
      </c>
      <c r="M41" s="1">
        <v>1068</v>
      </c>
      <c r="N41" s="3" t="s">
        <v>670</v>
      </c>
      <c r="O41" t="s">
        <v>215</v>
      </c>
    </row>
    <row r="42" spans="1:15" x14ac:dyDescent="0.2">
      <c r="A42" t="s">
        <v>225</v>
      </c>
      <c r="B42" s="1">
        <v>1069</v>
      </c>
      <c r="C42" s="2" t="s">
        <v>2</v>
      </c>
      <c r="D42" s="3" t="s">
        <v>210</v>
      </c>
      <c r="E42" s="4">
        <v>0</v>
      </c>
      <c r="F42" s="4" t="s">
        <v>16</v>
      </c>
      <c r="G42" s="7" t="s">
        <v>212</v>
      </c>
      <c r="H42" s="3" t="s">
        <v>213</v>
      </c>
      <c r="I42" s="3" t="s">
        <v>214</v>
      </c>
      <c r="J42" s="14">
        <v>43630</v>
      </c>
      <c r="K42" s="3" t="s">
        <v>668</v>
      </c>
      <c r="L42" s="3" t="s">
        <v>679</v>
      </c>
      <c r="M42" s="1">
        <v>1069</v>
      </c>
      <c r="N42" s="3" t="s">
        <v>670</v>
      </c>
      <c r="O42" t="s">
        <v>215</v>
      </c>
    </row>
    <row r="43" spans="1:15" x14ac:dyDescent="0.2">
      <c r="A43" t="s">
        <v>226</v>
      </c>
      <c r="B43" s="1">
        <v>1070</v>
      </c>
      <c r="C43" s="2" t="s">
        <v>2</v>
      </c>
      <c r="D43" s="3" t="s">
        <v>210</v>
      </c>
      <c r="E43" s="4">
        <v>0</v>
      </c>
      <c r="F43" s="4" t="s">
        <v>16</v>
      </c>
      <c r="G43" s="7" t="s">
        <v>212</v>
      </c>
      <c r="H43" s="3" t="s">
        <v>213</v>
      </c>
      <c r="I43" s="3" t="s">
        <v>214</v>
      </c>
      <c r="J43" s="14">
        <v>43630</v>
      </c>
      <c r="K43" s="3" t="s">
        <v>668</v>
      </c>
      <c r="L43" s="3" t="s">
        <v>680</v>
      </c>
      <c r="M43" s="1">
        <v>1070</v>
      </c>
      <c r="N43" s="3" t="s">
        <v>670</v>
      </c>
      <c r="O43" t="s">
        <v>215</v>
      </c>
    </row>
    <row r="44" spans="1:15" x14ac:dyDescent="0.2">
      <c r="A44" t="s">
        <v>227</v>
      </c>
      <c r="B44" s="1">
        <v>1072</v>
      </c>
      <c r="C44" s="2" t="s">
        <v>2</v>
      </c>
      <c r="D44" s="3" t="s">
        <v>210</v>
      </c>
      <c r="E44" s="4">
        <v>0</v>
      </c>
      <c r="F44" s="4" t="s">
        <v>16</v>
      </c>
      <c r="G44" s="7" t="s">
        <v>212</v>
      </c>
      <c r="H44" s="3" t="s">
        <v>213</v>
      </c>
      <c r="I44" s="3" t="s">
        <v>214</v>
      </c>
      <c r="J44" s="14">
        <v>43630</v>
      </c>
      <c r="K44" s="3" t="s">
        <v>668</v>
      </c>
      <c r="L44" s="3" t="s">
        <v>681</v>
      </c>
      <c r="M44" s="1">
        <v>1072</v>
      </c>
      <c r="N44" s="3" t="s">
        <v>670</v>
      </c>
      <c r="O44" t="s">
        <v>215</v>
      </c>
    </row>
    <row r="45" spans="1:15" x14ac:dyDescent="0.2">
      <c r="A45" t="s">
        <v>228</v>
      </c>
      <c r="B45" s="1">
        <v>1074</v>
      </c>
      <c r="C45" s="2" t="s">
        <v>2</v>
      </c>
      <c r="D45" s="3" t="s">
        <v>210</v>
      </c>
      <c r="E45" s="4">
        <v>0</v>
      </c>
      <c r="F45" s="4" t="s">
        <v>4</v>
      </c>
      <c r="G45" s="7" t="s">
        <v>212</v>
      </c>
      <c r="H45" s="3" t="s">
        <v>213</v>
      </c>
      <c r="I45" s="3" t="s">
        <v>214</v>
      </c>
      <c r="J45" s="14">
        <v>43634</v>
      </c>
      <c r="K45" s="3" t="s">
        <v>682</v>
      </c>
      <c r="L45" s="3" t="s">
        <v>683</v>
      </c>
      <c r="M45" s="1">
        <v>1074</v>
      </c>
      <c r="N45" s="3" t="s">
        <v>684</v>
      </c>
      <c r="O45" t="s">
        <v>215</v>
      </c>
    </row>
    <row r="46" spans="1:15" x14ac:dyDescent="0.2">
      <c r="A46" t="s">
        <v>229</v>
      </c>
      <c r="B46" s="1">
        <v>1075</v>
      </c>
      <c r="C46" s="2" t="s">
        <v>2</v>
      </c>
      <c r="D46" s="3" t="s">
        <v>210</v>
      </c>
      <c r="E46" s="4">
        <v>0</v>
      </c>
      <c r="F46" s="4" t="s">
        <v>16</v>
      </c>
      <c r="G46" s="7" t="s">
        <v>212</v>
      </c>
      <c r="H46" s="3" t="s">
        <v>213</v>
      </c>
      <c r="I46" s="3" t="s">
        <v>214</v>
      </c>
      <c r="J46" s="14">
        <v>43634</v>
      </c>
      <c r="K46" s="3" t="s">
        <v>682</v>
      </c>
      <c r="L46" s="3" t="s">
        <v>685</v>
      </c>
      <c r="M46" s="1">
        <v>1075</v>
      </c>
      <c r="N46" s="3" t="s">
        <v>684</v>
      </c>
      <c r="O46" t="s">
        <v>215</v>
      </c>
    </row>
    <row r="47" spans="1:15" x14ac:dyDescent="0.2">
      <c r="A47" t="s">
        <v>230</v>
      </c>
      <c r="B47" s="1">
        <v>1089</v>
      </c>
      <c r="C47" s="2" t="s">
        <v>2</v>
      </c>
      <c r="D47" s="3" t="s">
        <v>210</v>
      </c>
      <c r="E47" s="4">
        <v>0</v>
      </c>
      <c r="F47" s="4" t="s">
        <v>4</v>
      </c>
      <c r="G47" s="7" t="s">
        <v>212</v>
      </c>
      <c r="H47" s="3" t="s">
        <v>213</v>
      </c>
      <c r="I47" s="3" t="s">
        <v>214</v>
      </c>
      <c r="J47" s="14">
        <v>43634</v>
      </c>
      <c r="K47" s="3" t="s">
        <v>682</v>
      </c>
      <c r="L47" s="3" t="s">
        <v>686</v>
      </c>
      <c r="M47" s="1">
        <v>1089</v>
      </c>
      <c r="N47" s="3" t="s">
        <v>684</v>
      </c>
      <c r="O47" t="s">
        <v>215</v>
      </c>
    </row>
    <row r="48" spans="1:15" x14ac:dyDescent="0.2">
      <c r="A48" t="s">
        <v>231</v>
      </c>
      <c r="B48" s="1">
        <v>1090</v>
      </c>
      <c r="C48" s="2" t="s">
        <v>2</v>
      </c>
      <c r="D48" s="3" t="s">
        <v>210</v>
      </c>
      <c r="E48" s="4">
        <v>0</v>
      </c>
      <c r="F48" s="4" t="s">
        <v>4</v>
      </c>
      <c r="G48" s="7" t="s">
        <v>212</v>
      </c>
      <c r="H48" s="3" t="s">
        <v>213</v>
      </c>
      <c r="I48" s="3" t="s">
        <v>214</v>
      </c>
      <c r="J48" s="14">
        <v>43634</v>
      </c>
      <c r="K48" s="3" t="s">
        <v>682</v>
      </c>
      <c r="L48" s="3" t="s">
        <v>687</v>
      </c>
      <c r="M48" s="1">
        <v>1090</v>
      </c>
      <c r="N48" s="3" t="s">
        <v>684</v>
      </c>
      <c r="O48" t="s">
        <v>215</v>
      </c>
    </row>
    <row r="49" spans="1:16" x14ac:dyDescent="0.2">
      <c r="A49" t="s">
        <v>232</v>
      </c>
      <c r="B49" s="1">
        <v>1091</v>
      </c>
      <c r="C49" s="2" t="s">
        <v>2</v>
      </c>
      <c r="D49" s="3" t="s">
        <v>210</v>
      </c>
      <c r="E49" s="4">
        <v>0</v>
      </c>
      <c r="F49" s="4" t="s">
        <v>16</v>
      </c>
      <c r="G49" s="7" t="s">
        <v>212</v>
      </c>
      <c r="H49" s="3" t="s">
        <v>213</v>
      </c>
      <c r="I49" s="3" t="s">
        <v>214</v>
      </c>
      <c r="J49" s="14">
        <v>43634</v>
      </c>
      <c r="K49" s="3" t="s">
        <v>682</v>
      </c>
      <c r="L49" s="3" t="s">
        <v>688</v>
      </c>
      <c r="M49" s="1">
        <v>1091</v>
      </c>
      <c r="N49" s="3" t="s">
        <v>684</v>
      </c>
      <c r="O49" t="s">
        <v>215</v>
      </c>
    </row>
    <row r="50" spans="1:16" x14ac:dyDescent="0.2">
      <c r="A50" t="s">
        <v>233</v>
      </c>
      <c r="B50" s="1">
        <v>1092</v>
      </c>
      <c r="C50" s="2" t="s">
        <v>2</v>
      </c>
      <c r="D50" s="3" t="s">
        <v>210</v>
      </c>
      <c r="E50" s="4">
        <v>0</v>
      </c>
      <c r="F50" s="4" t="s">
        <v>16</v>
      </c>
      <c r="G50" s="7" t="s">
        <v>212</v>
      </c>
      <c r="H50" s="3" t="s">
        <v>213</v>
      </c>
      <c r="I50" s="3" t="s">
        <v>214</v>
      </c>
      <c r="J50" s="14">
        <v>43634</v>
      </c>
      <c r="K50" s="3" t="s">
        <v>682</v>
      </c>
      <c r="L50" s="3" t="s">
        <v>689</v>
      </c>
      <c r="M50" s="1">
        <v>1092</v>
      </c>
      <c r="N50" s="3" t="s">
        <v>684</v>
      </c>
      <c r="O50" t="s">
        <v>215</v>
      </c>
    </row>
    <row r="51" spans="1:16" x14ac:dyDescent="0.2">
      <c r="A51" t="s">
        <v>234</v>
      </c>
      <c r="B51" s="1" t="s">
        <v>235</v>
      </c>
      <c r="C51" s="2" t="s">
        <v>2</v>
      </c>
      <c r="D51" s="3" t="s">
        <v>210</v>
      </c>
      <c r="E51" s="4">
        <v>0</v>
      </c>
      <c r="F51" s="4" t="s">
        <v>4</v>
      </c>
      <c r="G51" s="7" t="s">
        <v>212</v>
      </c>
      <c r="H51" s="3" t="s">
        <v>213</v>
      </c>
      <c r="I51" s="3" t="s">
        <v>214</v>
      </c>
      <c r="J51" s="14">
        <v>43634</v>
      </c>
      <c r="K51" s="3" t="s">
        <v>682</v>
      </c>
      <c r="L51" s="3" t="s">
        <v>690</v>
      </c>
      <c r="M51" s="1" t="s">
        <v>235</v>
      </c>
      <c r="N51" s="3" t="s">
        <v>684</v>
      </c>
      <c r="O51" t="s">
        <v>215</v>
      </c>
    </row>
    <row r="52" spans="1:16" x14ac:dyDescent="0.2">
      <c r="A52" t="s">
        <v>236</v>
      </c>
      <c r="B52" s="1">
        <v>20040408</v>
      </c>
      <c r="C52" s="2" t="s">
        <v>2</v>
      </c>
      <c r="D52" s="3" t="s">
        <v>210</v>
      </c>
      <c r="E52" s="8" t="s">
        <v>237</v>
      </c>
      <c r="F52" s="3" t="s">
        <v>4</v>
      </c>
      <c r="G52" s="8" t="s">
        <v>238</v>
      </c>
      <c r="H52" s="3" t="s">
        <v>239</v>
      </c>
      <c r="I52" s="3" t="s">
        <v>240</v>
      </c>
      <c r="J52" s="6" t="s">
        <v>241</v>
      </c>
      <c r="K52" s="3" t="s">
        <v>242</v>
      </c>
      <c r="L52" s="3"/>
      <c r="M52" s="1">
        <v>20040408</v>
      </c>
      <c r="N52" s="7" t="s">
        <v>243</v>
      </c>
      <c r="O52" t="s">
        <v>244</v>
      </c>
    </row>
    <row r="53" spans="1:16" x14ac:dyDescent="0.2">
      <c r="A53" t="s">
        <v>245</v>
      </c>
      <c r="B53" s="1">
        <v>20040410</v>
      </c>
      <c r="C53" s="2" t="s">
        <v>2</v>
      </c>
      <c r="D53" s="3" t="s">
        <v>210</v>
      </c>
      <c r="E53" s="8">
        <v>0</v>
      </c>
      <c r="F53" s="3" t="s">
        <v>16</v>
      </c>
      <c r="G53" s="8" t="s">
        <v>238</v>
      </c>
      <c r="H53" s="3" t="s">
        <v>239</v>
      </c>
      <c r="I53" s="3" t="s">
        <v>240</v>
      </c>
      <c r="J53" s="6" t="s">
        <v>241</v>
      </c>
      <c r="K53" s="3" t="s">
        <v>242</v>
      </c>
      <c r="L53" s="3"/>
      <c r="M53" s="1">
        <v>20040410</v>
      </c>
      <c r="N53" s="7" t="s">
        <v>243</v>
      </c>
      <c r="O53" t="s">
        <v>244</v>
      </c>
    </row>
    <row r="54" spans="1:16" x14ac:dyDescent="0.2">
      <c r="A54" t="s">
        <v>246</v>
      </c>
      <c r="B54" s="1">
        <v>20040411</v>
      </c>
      <c r="C54" s="2" t="s">
        <v>2</v>
      </c>
      <c r="D54" s="3" t="s">
        <v>210</v>
      </c>
      <c r="E54" s="8">
        <v>0</v>
      </c>
      <c r="F54" s="3" t="s">
        <v>16</v>
      </c>
      <c r="G54" s="8" t="s">
        <v>238</v>
      </c>
      <c r="H54" s="3" t="s">
        <v>239</v>
      </c>
      <c r="I54" s="3" t="s">
        <v>240</v>
      </c>
      <c r="J54" s="6" t="s">
        <v>241</v>
      </c>
      <c r="K54" s="3" t="s">
        <v>242</v>
      </c>
      <c r="L54" s="3"/>
      <c r="M54" s="1">
        <v>20040411</v>
      </c>
      <c r="N54" s="7" t="s">
        <v>243</v>
      </c>
      <c r="O54" t="s">
        <v>244</v>
      </c>
    </row>
    <row r="55" spans="1:16" x14ac:dyDescent="0.2">
      <c r="A55" t="s">
        <v>247</v>
      </c>
      <c r="B55" s="1">
        <v>20040412</v>
      </c>
      <c r="C55" s="2" t="s">
        <v>2</v>
      </c>
      <c r="D55" s="3" t="s">
        <v>210</v>
      </c>
      <c r="E55" s="8">
        <v>3</v>
      </c>
      <c r="F55" s="3" t="s">
        <v>4</v>
      </c>
      <c r="G55" s="8" t="s">
        <v>238</v>
      </c>
      <c r="H55" s="3" t="s">
        <v>239</v>
      </c>
      <c r="I55" s="3" t="s">
        <v>240</v>
      </c>
      <c r="J55" s="6" t="s">
        <v>241</v>
      </c>
      <c r="K55" s="3" t="s">
        <v>242</v>
      </c>
      <c r="L55" s="3"/>
      <c r="M55" s="1">
        <v>20040412</v>
      </c>
      <c r="N55" s="7" t="s">
        <v>243</v>
      </c>
      <c r="O55" t="s">
        <v>244</v>
      </c>
    </row>
    <row r="56" spans="1:16" x14ac:dyDescent="0.2">
      <c r="A56" t="s">
        <v>248</v>
      </c>
      <c r="B56" s="1">
        <v>20040413</v>
      </c>
      <c r="C56" s="2" t="s">
        <v>2</v>
      </c>
      <c r="D56" s="3" t="s">
        <v>210</v>
      </c>
      <c r="E56" s="8">
        <v>4</v>
      </c>
      <c r="F56" s="3" t="s">
        <v>4</v>
      </c>
      <c r="G56" s="8" t="s">
        <v>238</v>
      </c>
      <c r="H56" s="3" t="s">
        <v>239</v>
      </c>
      <c r="I56" s="3" t="s">
        <v>240</v>
      </c>
      <c r="J56" s="6" t="s">
        <v>241</v>
      </c>
      <c r="K56" s="3" t="s">
        <v>242</v>
      </c>
      <c r="L56" s="3"/>
      <c r="M56" s="1">
        <v>20040413</v>
      </c>
      <c r="N56" s="7" t="s">
        <v>243</v>
      </c>
      <c r="O56" t="s">
        <v>244</v>
      </c>
    </row>
    <row r="57" spans="1:16" x14ac:dyDescent="0.2">
      <c r="A57" t="s">
        <v>249</v>
      </c>
      <c r="B57" s="1">
        <v>20060434</v>
      </c>
      <c r="C57" s="2" t="s">
        <v>2</v>
      </c>
      <c r="D57" s="3" t="s">
        <v>210</v>
      </c>
      <c r="E57" s="8">
        <v>0</v>
      </c>
      <c r="F57" s="3" t="s">
        <v>4</v>
      </c>
      <c r="G57" s="8" t="s">
        <v>238</v>
      </c>
      <c r="H57" s="3" t="s">
        <v>239</v>
      </c>
      <c r="I57" s="3" t="s">
        <v>240</v>
      </c>
      <c r="J57" s="6" t="s">
        <v>250</v>
      </c>
      <c r="K57" s="3" t="s">
        <v>251</v>
      </c>
      <c r="L57" s="3"/>
      <c r="M57" s="1">
        <v>20060434</v>
      </c>
      <c r="N57" s="7" t="s">
        <v>252</v>
      </c>
      <c r="O57" t="s">
        <v>244</v>
      </c>
    </row>
    <row r="58" spans="1:16" x14ac:dyDescent="0.2">
      <c r="A58" t="s">
        <v>253</v>
      </c>
      <c r="B58" s="1">
        <v>20060435</v>
      </c>
      <c r="C58" s="2" t="s">
        <v>2</v>
      </c>
      <c r="D58" s="3" t="s">
        <v>210</v>
      </c>
      <c r="E58" s="8">
        <v>1</v>
      </c>
      <c r="F58" s="3" t="s">
        <v>4</v>
      </c>
      <c r="G58" s="8" t="s">
        <v>238</v>
      </c>
      <c r="H58" s="3" t="s">
        <v>239</v>
      </c>
      <c r="I58" s="3" t="s">
        <v>240</v>
      </c>
      <c r="J58" s="6" t="s">
        <v>254</v>
      </c>
      <c r="K58" s="3" t="s">
        <v>251</v>
      </c>
      <c r="L58" s="3"/>
      <c r="M58" s="1">
        <v>20060435</v>
      </c>
      <c r="N58" s="7" t="s">
        <v>252</v>
      </c>
      <c r="O58" t="s">
        <v>244</v>
      </c>
    </row>
    <row r="59" spans="1:16" x14ac:dyDescent="0.2">
      <c r="A59" t="s">
        <v>255</v>
      </c>
      <c r="B59" s="1">
        <v>539</v>
      </c>
      <c r="C59" s="2" t="s">
        <v>2</v>
      </c>
      <c r="D59" s="3" t="s">
        <v>3</v>
      </c>
      <c r="E59" s="3" t="s">
        <v>211</v>
      </c>
      <c r="F59" s="3" t="s">
        <v>211</v>
      </c>
      <c r="G59" s="3" t="s">
        <v>256</v>
      </c>
      <c r="H59" s="3" t="s">
        <v>667</v>
      </c>
      <c r="I59" s="3" t="s">
        <v>667</v>
      </c>
      <c r="J59" s="6"/>
      <c r="K59" s="3" t="s">
        <v>257</v>
      </c>
      <c r="L59" s="3" t="s">
        <v>258</v>
      </c>
      <c r="M59" s="1">
        <v>539</v>
      </c>
      <c r="N59" s="3" t="s">
        <v>259</v>
      </c>
      <c r="O59" t="s">
        <v>260</v>
      </c>
    </row>
    <row r="60" spans="1:16" x14ac:dyDescent="0.2">
      <c r="A60" t="s">
        <v>261</v>
      </c>
      <c r="B60" s="1" t="s">
        <v>262</v>
      </c>
      <c r="C60" s="2" t="s">
        <v>2</v>
      </c>
      <c r="D60" s="3" t="s">
        <v>3</v>
      </c>
      <c r="E60" s="3" t="s">
        <v>211</v>
      </c>
      <c r="F60" s="3" t="s">
        <v>211</v>
      </c>
      <c r="G60" s="3" t="s">
        <v>263</v>
      </c>
      <c r="H60" s="3" t="s">
        <v>667</v>
      </c>
      <c r="I60" s="3" t="s">
        <v>667</v>
      </c>
      <c r="J60" s="6"/>
      <c r="K60" s="3" t="s">
        <v>257</v>
      </c>
      <c r="L60" s="3" t="s">
        <v>258</v>
      </c>
      <c r="M60" s="1" t="s">
        <v>262</v>
      </c>
      <c r="N60" s="3" t="s">
        <v>259</v>
      </c>
      <c r="O60" t="s">
        <v>260</v>
      </c>
    </row>
    <row r="61" spans="1:16" x14ac:dyDescent="0.2">
      <c r="A61" t="s">
        <v>264</v>
      </c>
      <c r="B61" s="1">
        <v>1107</v>
      </c>
      <c r="C61" s="2" t="s">
        <v>2</v>
      </c>
      <c r="D61" s="3" t="s">
        <v>3</v>
      </c>
      <c r="E61" s="3" t="s">
        <v>211</v>
      </c>
      <c r="F61" s="3" t="s">
        <v>211</v>
      </c>
      <c r="G61" s="3" t="s">
        <v>265</v>
      </c>
      <c r="H61" s="3" t="s">
        <v>667</v>
      </c>
      <c r="I61" s="3" t="s">
        <v>667</v>
      </c>
      <c r="J61" s="6"/>
      <c r="K61" s="3" t="s">
        <v>266</v>
      </c>
      <c r="L61" s="3" t="s">
        <v>700</v>
      </c>
      <c r="M61" s="1">
        <v>1107</v>
      </c>
      <c r="N61" s="3" t="s">
        <v>267</v>
      </c>
      <c r="O61" t="s">
        <v>260</v>
      </c>
    </row>
    <row r="62" spans="1:16" x14ac:dyDescent="0.2">
      <c r="A62" t="s">
        <v>268</v>
      </c>
      <c r="B62" s="1">
        <v>1159</v>
      </c>
      <c r="C62" s="2" t="s">
        <v>2</v>
      </c>
      <c r="D62" s="3" t="s">
        <v>3</v>
      </c>
      <c r="E62" s="3" t="s">
        <v>211</v>
      </c>
      <c r="F62" s="3" t="s">
        <v>211</v>
      </c>
      <c r="G62" s="3" t="s">
        <v>265</v>
      </c>
      <c r="H62" s="3" t="s">
        <v>667</v>
      </c>
      <c r="I62" s="3" t="s">
        <v>667</v>
      </c>
      <c r="J62" s="6"/>
      <c r="K62" s="3" t="s">
        <v>269</v>
      </c>
      <c r="L62" s="3" t="s">
        <v>270</v>
      </c>
      <c r="M62" s="1">
        <v>1159</v>
      </c>
      <c r="N62" s="3" t="s">
        <v>271</v>
      </c>
      <c r="O62" t="s">
        <v>260</v>
      </c>
    </row>
    <row r="63" spans="1:16" ht="17" x14ac:dyDescent="0.2">
      <c r="A63" t="s">
        <v>272</v>
      </c>
      <c r="B63" s="1" t="s">
        <v>273</v>
      </c>
      <c r="C63" s="2" t="s">
        <v>2</v>
      </c>
      <c r="D63" s="3" t="s">
        <v>3</v>
      </c>
      <c r="E63" s="3" t="s">
        <v>211</v>
      </c>
      <c r="F63" s="9" t="s">
        <v>274</v>
      </c>
      <c r="G63" s="3" t="s">
        <v>275</v>
      </c>
      <c r="H63" s="3" t="s">
        <v>427</v>
      </c>
      <c r="I63" s="3" t="s">
        <v>427</v>
      </c>
      <c r="J63" s="10">
        <v>43587</v>
      </c>
      <c r="K63" s="3" t="s">
        <v>276</v>
      </c>
      <c r="L63" s="3" t="s">
        <v>277</v>
      </c>
      <c r="M63" s="1" t="s">
        <v>273</v>
      </c>
      <c r="N63" s="3" t="s">
        <v>278</v>
      </c>
      <c r="O63" t="s">
        <v>260</v>
      </c>
      <c r="P63" t="s">
        <v>691</v>
      </c>
    </row>
    <row r="64" spans="1:16" ht="17" x14ac:dyDescent="0.2">
      <c r="A64" t="s">
        <v>279</v>
      </c>
      <c r="B64" s="1" t="s">
        <v>280</v>
      </c>
      <c r="C64" s="2" t="s">
        <v>2</v>
      </c>
      <c r="D64" s="3" t="s">
        <v>3</v>
      </c>
      <c r="E64" s="3" t="s">
        <v>211</v>
      </c>
      <c r="F64" s="9" t="s">
        <v>281</v>
      </c>
      <c r="G64" s="3" t="s">
        <v>275</v>
      </c>
      <c r="H64" s="3" t="s">
        <v>427</v>
      </c>
      <c r="I64" s="3" t="s">
        <v>427</v>
      </c>
      <c r="J64" s="10">
        <v>43618</v>
      </c>
      <c r="K64" s="3" t="s">
        <v>282</v>
      </c>
      <c r="L64" s="3" t="s">
        <v>283</v>
      </c>
      <c r="M64" s="1" t="s">
        <v>280</v>
      </c>
      <c r="N64" s="3" t="s">
        <v>284</v>
      </c>
      <c r="O64" t="s">
        <v>260</v>
      </c>
      <c r="P64" s="9" t="s">
        <v>692</v>
      </c>
    </row>
    <row r="65" spans="1:16" ht="17" x14ac:dyDescent="0.2">
      <c r="A65" t="s">
        <v>285</v>
      </c>
      <c r="B65" s="1" t="s">
        <v>286</v>
      </c>
      <c r="C65" s="2" t="s">
        <v>2</v>
      </c>
      <c r="D65" s="3" t="s">
        <v>3</v>
      </c>
      <c r="E65" s="3" t="s">
        <v>211</v>
      </c>
      <c r="F65" s="9" t="s">
        <v>274</v>
      </c>
      <c r="G65" s="3" t="s">
        <v>275</v>
      </c>
      <c r="H65" s="3" t="s">
        <v>427</v>
      </c>
      <c r="I65" s="3" t="s">
        <v>427</v>
      </c>
      <c r="J65" s="10">
        <v>43649</v>
      </c>
      <c r="K65" s="3" t="s">
        <v>287</v>
      </c>
      <c r="L65" s="3" t="s">
        <v>288</v>
      </c>
      <c r="M65" s="1" t="s">
        <v>286</v>
      </c>
      <c r="N65" s="3" t="s">
        <v>289</v>
      </c>
      <c r="O65" t="s">
        <v>260</v>
      </c>
      <c r="P65" s="9" t="s">
        <v>693</v>
      </c>
    </row>
    <row r="66" spans="1:16" ht="17" x14ac:dyDescent="0.2">
      <c r="A66" t="s">
        <v>290</v>
      </c>
      <c r="B66" s="1" t="s">
        <v>291</v>
      </c>
      <c r="C66" s="2" t="s">
        <v>2</v>
      </c>
      <c r="D66" s="3" t="s">
        <v>3</v>
      </c>
      <c r="E66" s="3" t="s">
        <v>211</v>
      </c>
      <c r="F66" s="9" t="s">
        <v>281</v>
      </c>
      <c r="G66" s="3" t="s">
        <v>275</v>
      </c>
      <c r="H66" s="3" t="s">
        <v>427</v>
      </c>
      <c r="I66" s="3" t="s">
        <v>427</v>
      </c>
      <c r="J66" s="10">
        <v>43668</v>
      </c>
      <c r="K66" s="3" t="s">
        <v>292</v>
      </c>
      <c r="L66" s="3" t="s">
        <v>293</v>
      </c>
      <c r="M66" s="1" t="s">
        <v>291</v>
      </c>
      <c r="N66" s="3" t="s">
        <v>294</v>
      </c>
      <c r="O66" t="s">
        <v>260</v>
      </c>
      <c r="P66" t="s">
        <v>694</v>
      </c>
    </row>
    <row r="67" spans="1:16" x14ac:dyDescent="0.2">
      <c r="A67" t="s">
        <v>295</v>
      </c>
      <c r="B67" s="1">
        <v>19973290</v>
      </c>
      <c r="C67" s="2" t="s">
        <v>2</v>
      </c>
      <c r="D67" s="3" t="s">
        <v>210</v>
      </c>
      <c r="E67" s="1">
        <v>5</v>
      </c>
      <c r="F67" s="3" t="s">
        <v>16</v>
      </c>
      <c r="G67" s="3" t="s">
        <v>238</v>
      </c>
      <c r="H67" s="3" t="s">
        <v>239</v>
      </c>
      <c r="I67" s="3" t="s">
        <v>240</v>
      </c>
      <c r="J67" s="6" t="s">
        <v>296</v>
      </c>
      <c r="K67" s="3" t="s">
        <v>297</v>
      </c>
      <c r="L67" s="3"/>
      <c r="M67" s="1">
        <v>19973290</v>
      </c>
      <c r="N67" s="11" t="s">
        <v>695</v>
      </c>
      <c r="O67" t="s">
        <v>298</v>
      </c>
    </row>
    <row r="68" spans="1:16" x14ac:dyDescent="0.2">
      <c r="A68" t="s">
        <v>299</v>
      </c>
      <c r="B68" s="1">
        <v>20050347</v>
      </c>
      <c r="C68" s="2" t="s">
        <v>2</v>
      </c>
      <c r="D68" s="3" t="s">
        <v>210</v>
      </c>
      <c r="E68" s="1">
        <v>0</v>
      </c>
      <c r="F68" s="3" t="s">
        <v>4</v>
      </c>
      <c r="G68" s="3" t="s">
        <v>238</v>
      </c>
      <c r="H68" s="3" t="s">
        <v>239</v>
      </c>
      <c r="I68" s="3" t="s">
        <v>240</v>
      </c>
      <c r="J68" s="6" t="s">
        <v>300</v>
      </c>
      <c r="K68" s="3" t="s">
        <v>297</v>
      </c>
      <c r="L68" s="3"/>
      <c r="M68" s="1">
        <v>20050347</v>
      </c>
      <c r="N68" s="11" t="s">
        <v>696</v>
      </c>
      <c r="O68" t="s">
        <v>298</v>
      </c>
    </row>
    <row r="69" spans="1:16" x14ac:dyDescent="0.2">
      <c r="A69" t="s">
        <v>301</v>
      </c>
      <c r="B69" s="1">
        <v>20052638</v>
      </c>
      <c r="C69" s="2" t="s">
        <v>2</v>
      </c>
      <c r="D69" s="3" t="s">
        <v>210</v>
      </c>
      <c r="E69" s="1">
        <v>0</v>
      </c>
      <c r="F69" s="3" t="s">
        <v>16</v>
      </c>
      <c r="G69" s="3" t="s">
        <v>238</v>
      </c>
      <c r="H69" s="3" t="s">
        <v>239</v>
      </c>
      <c r="I69" s="3" t="s">
        <v>240</v>
      </c>
      <c r="J69" s="6" t="s">
        <v>302</v>
      </c>
      <c r="K69" s="3" t="s">
        <v>303</v>
      </c>
      <c r="L69" s="3"/>
      <c r="M69" s="1">
        <v>20052638</v>
      </c>
      <c r="N69" s="11" t="s">
        <v>697</v>
      </c>
      <c r="O69" t="s">
        <v>298</v>
      </c>
    </row>
    <row r="70" spans="1:16" x14ac:dyDescent="0.2">
      <c r="A70" t="s">
        <v>304</v>
      </c>
      <c r="B70" s="1">
        <v>20061302</v>
      </c>
      <c r="C70" s="2" t="s">
        <v>2</v>
      </c>
      <c r="D70" s="3" t="s">
        <v>210</v>
      </c>
      <c r="E70" s="1">
        <v>1</v>
      </c>
      <c r="F70" s="3" t="s">
        <v>16</v>
      </c>
      <c r="G70" s="3" t="s">
        <v>238</v>
      </c>
      <c r="H70" s="3" t="s">
        <v>239</v>
      </c>
      <c r="I70" s="3" t="s">
        <v>240</v>
      </c>
      <c r="J70" s="6" t="s">
        <v>305</v>
      </c>
      <c r="K70" s="3" t="s">
        <v>297</v>
      </c>
      <c r="L70" s="3"/>
      <c r="M70" s="1">
        <v>20061302</v>
      </c>
      <c r="N70" s="11" t="s">
        <v>695</v>
      </c>
      <c r="O70" t="s">
        <v>298</v>
      </c>
    </row>
    <row r="71" spans="1:16" x14ac:dyDescent="0.2">
      <c r="A71" t="s">
        <v>306</v>
      </c>
      <c r="B71" s="1">
        <v>20062941</v>
      </c>
      <c r="C71" s="2" t="s">
        <v>2</v>
      </c>
      <c r="D71" s="3" t="s">
        <v>210</v>
      </c>
      <c r="E71" s="1">
        <v>0</v>
      </c>
      <c r="F71" s="3" t="s">
        <v>16</v>
      </c>
      <c r="G71" s="3" t="s">
        <v>238</v>
      </c>
      <c r="H71" s="3" t="s">
        <v>239</v>
      </c>
      <c r="I71" s="3" t="s">
        <v>240</v>
      </c>
      <c r="J71" s="6" t="s">
        <v>307</v>
      </c>
      <c r="K71" s="3" t="s">
        <v>297</v>
      </c>
      <c r="L71" s="3"/>
      <c r="M71" s="1">
        <v>20062941</v>
      </c>
      <c r="N71" s="11" t="s">
        <v>696</v>
      </c>
      <c r="O71" t="s">
        <v>298</v>
      </c>
    </row>
    <row r="72" spans="1:16" x14ac:dyDescent="0.2">
      <c r="A72" t="s">
        <v>308</v>
      </c>
      <c r="B72" s="1">
        <v>20072714</v>
      </c>
      <c r="C72" s="2" t="s">
        <v>2</v>
      </c>
      <c r="D72" s="3" t="s">
        <v>210</v>
      </c>
      <c r="E72" s="1">
        <v>0</v>
      </c>
      <c r="F72" s="3" t="s">
        <v>4</v>
      </c>
      <c r="G72" s="3" t="s">
        <v>238</v>
      </c>
      <c r="H72" s="3" t="s">
        <v>239</v>
      </c>
      <c r="I72" s="3" t="s">
        <v>240</v>
      </c>
      <c r="J72" s="6" t="s">
        <v>309</v>
      </c>
      <c r="K72" s="3" t="s">
        <v>297</v>
      </c>
      <c r="L72" s="3"/>
      <c r="M72" s="1">
        <v>20072714</v>
      </c>
      <c r="N72" s="11" t="s">
        <v>695</v>
      </c>
      <c r="O72" t="s">
        <v>298</v>
      </c>
    </row>
    <row r="73" spans="1:16" x14ac:dyDescent="0.2">
      <c r="A73" t="s">
        <v>310</v>
      </c>
      <c r="B73" s="1">
        <v>20080038</v>
      </c>
      <c r="C73" s="2" t="s">
        <v>2</v>
      </c>
      <c r="D73" s="3" t="s">
        <v>210</v>
      </c>
      <c r="E73" s="1">
        <v>0</v>
      </c>
      <c r="F73" s="3" t="s">
        <v>4</v>
      </c>
      <c r="G73" s="3" t="s">
        <v>238</v>
      </c>
      <c r="H73" s="3" t="s">
        <v>239</v>
      </c>
      <c r="I73" s="3" t="s">
        <v>240</v>
      </c>
      <c r="J73" s="6" t="s">
        <v>311</v>
      </c>
      <c r="K73" s="3" t="s">
        <v>312</v>
      </c>
      <c r="L73" s="3"/>
      <c r="M73" s="1">
        <v>20080038</v>
      </c>
      <c r="N73" s="11" t="s">
        <v>698</v>
      </c>
      <c r="O73" t="s">
        <v>298</v>
      </c>
    </row>
    <row r="74" spans="1:16" x14ac:dyDescent="0.2">
      <c r="A74" t="s">
        <v>313</v>
      </c>
      <c r="B74" s="1">
        <v>20082089</v>
      </c>
      <c r="C74" s="2" t="s">
        <v>2</v>
      </c>
      <c r="D74" s="3" t="s">
        <v>210</v>
      </c>
      <c r="E74" s="1">
        <v>0</v>
      </c>
      <c r="F74" s="3" t="s">
        <v>16</v>
      </c>
      <c r="G74" s="3" t="s">
        <v>238</v>
      </c>
      <c r="H74" s="3" t="s">
        <v>239</v>
      </c>
      <c r="I74" s="3" t="s">
        <v>240</v>
      </c>
      <c r="J74" s="6" t="s">
        <v>314</v>
      </c>
      <c r="K74" s="3" t="s">
        <v>303</v>
      </c>
      <c r="L74" s="3"/>
      <c r="M74" s="1">
        <v>20082089</v>
      </c>
      <c r="N74" s="11" t="s">
        <v>697</v>
      </c>
      <c r="O74" t="s">
        <v>298</v>
      </c>
    </row>
    <row r="75" spans="1:16" x14ac:dyDescent="0.2">
      <c r="A75" t="s">
        <v>315</v>
      </c>
      <c r="B75" s="1">
        <v>20082388</v>
      </c>
      <c r="C75" s="2" t="s">
        <v>2</v>
      </c>
      <c r="D75" s="3" t="s">
        <v>210</v>
      </c>
      <c r="E75" s="1">
        <v>0</v>
      </c>
      <c r="F75" s="3" t="s">
        <v>16</v>
      </c>
      <c r="G75" s="3" t="s">
        <v>238</v>
      </c>
      <c r="H75" s="3" t="s">
        <v>239</v>
      </c>
      <c r="I75" s="3" t="s">
        <v>240</v>
      </c>
      <c r="J75" s="6" t="s">
        <v>316</v>
      </c>
      <c r="K75" s="3" t="s">
        <v>297</v>
      </c>
      <c r="L75" s="3"/>
      <c r="M75" s="1">
        <v>20082388</v>
      </c>
      <c r="N75" s="11" t="s">
        <v>696</v>
      </c>
      <c r="O75" t="s">
        <v>298</v>
      </c>
    </row>
    <row r="76" spans="1:16" x14ac:dyDescent="0.2">
      <c r="A76" t="s">
        <v>317</v>
      </c>
      <c r="B76" s="1">
        <v>20123851</v>
      </c>
      <c r="C76" s="2" t="s">
        <v>2</v>
      </c>
      <c r="D76" s="3" t="s">
        <v>210</v>
      </c>
      <c r="E76" s="1">
        <v>0</v>
      </c>
      <c r="F76" s="3" t="s">
        <v>16</v>
      </c>
      <c r="G76" s="3" t="s">
        <v>238</v>
      </c>
      <c r="H76" s="3" t="s">
        <v>239</v>
      </c>
      <c r="I76" s="3" t="s">
        <v>240</v>
      </c>
      <c r="J76" s="6" t="s">
        <v>318</v>
      </c>
      <c r="K76" s="3" t="s">
        <v>297</v>
      </c>
      <c r="L76" s="3"/>
      <c r="M76" s="1">
        <v>20123851</v>
      </c>
      <c r="N76" s="11" t="s">
        <v>695</v>
      </c>
      <c r="O76" t="s">
        <v>298</v>
      </c>
    </row>
    <row r="77" spans="1:16" x14ac:dyDescent="0.2">
      <c r="A77" t="s">
        <v>319</v>
      </c>
      <c r="B77" s="1">
        <v>20123853</v>
      </c>
      <c r="C77" s="2" t="s">
        <v>2</v>
      </c>
      <c r="D77" s="3" t="s">
        <v>210</v>
      </c>
      <c r="E77" s="1">
        <v>0</v>
      </c>
      <c r="F77" s="3" t="s">
        <v>16</v>
      </c>
      <c r="G77" s="3" t="s">
        <v>238</v>
      </c>
      <c r="H77" s="3" t="s">
        <v>239</v>
      </c>
      <c r="I77" s="3" t="s">
        <v>240</v>
      </c>
      <c r="J77" s="6" t="s">
        <v>318</v>
      </c>
      <c r="K77" s="3" t="s">
        <v>297</v>
      </c>
      <c r="L77" s="3"/>
      <c r="M77" s="1">
        <v>20123853</v>
      </c>
      <c r="N77" s="11" t="s">
        <v>695</v>
      </c>
      <c r="O77" t="s">
        <v>298</v>
      </c>
    </row>
    <row r="78" spans="1:16" x14ac:dyDescent="0.2">
      <c r="A78" t="s">
        <v>320</v>
      </c>
      <c r="B78" s="1">
        <v>20123854</v>
      </c>
      <c r="C78" s="2" t="s">
        <v>2</v>
      </c>
      <c r="D78" s="3" t="s">
        <v>210</v>
      </c>
      <c r="E78" s="1">
        <v>0</v>
      </c>
      <c r="F78" s="3" t="s">
        <v>16</v>
      </c>
      <c r="G78" s="3" t="s">
        <v>238</v>
      </c>
      <c r="H78" s="3" t="s">
        <v>239</v>
      </c>
      <c r="I78" s="3" t="s">
        <v>240</v>
      </c>
      <c r="J78" s="6" t="s">
        <v>318</v>
      </c>
      <c r="K78" s="3" t="s">
        <v>297</v>
      </c>
      <c r="L78" s="3"/>
      <c r="M78" s="1">
        <v>20123854</v>
      </c>
      <c r="N78" s="11" t="s">
        <v>695</v>
      </c>
      <c r="O78" t="s">
        <v>298</v>
      </c>
    </row>
    <row r="79" spans="1:16" x14ac:dyDescent="0.2">
      <c r="A79" t="s">
        <v>321</v>
      </c>
      <c r="B79" s="1">
        <v>20131541</v>
      </c>
      <c r="C79" s="2" t="s">
        <v>2</v>
      </c>
      <c r="D79" s="3" t="s">
        <v>210</v>
      </c>
      <c r="E79" s="1" t="s">
        <v>237</v>
      </c>
      <c r="F79" s="3" t="s">
        <v>16</v>
      </c>
      <c r="G79" s="3" t="s">
        <v>238</v>
      </c>
      <c r="H79" s="3" t="s">
        <v>239</v>
      </c>
      <c r="I79" s="3" t="s">
        <v>240</v>
      </c>
      <c r="J79" s="6" t="s">
        <v>322</v>
      </c>
      <c r="K79" s="3" t="s">
        <v>297</v>
      </c>
      <c r="L79" s="3"/>
      <c r="M79" s="1">
        <v>20131541</v>
      </c>
      <c r="N79" s="11" t="s">
        <v>695</v>
      </c>
      <c r="O79" t="s">
        <v>298</v>
      </c>
    </row>
    <row r="80" spans="1:16" x14ac:dyDescent="0.2">
      <c r="A80" t="s">
        <v>323</v>
      </c>
      <c r="B80" s="1">
        <v>20131542</v>
      </c>
      <c r="C80" s="2" t="s">
        <v>2</v>
      </c>
      <c r="D80" s="3" t="s">
        <v>210</v>
      </c>
      <c r="E80" s="1" t="s">
        <v>237</v>
      </c>
      <c r="F80" s="3" t="s">
        <v>16</v>
      </c>
      <c r="G80" s="3" t="s">
        <v>238</v>
      </c>
      <c r="H80" s="3" t="s">
        <v>239</v>
      </c>
      <c r="I80" s="3" t="s">
        <v>240</v>
      </c>
      <c r="J80" s="6" t="s">
        <v>324</v>
      </c>
      <c r="K80" s="3" t="s">
        <v>297</v>
      </c>
      <c r="L80" s="3"/>
      <c r="M80" s="1">
        <v>20131542</v>
      </c>
      <c r="N80" s="11" t="s">
        <v>695</v>
      </c>
      <c r="O80" t="s">
        <v>298</v>
      </c>
    </row>
    <row r="81" spans="1:15" x14ac:dyDescent="0.2">
      <c r="A81" t="s">
        <v>325</v>
      </c>
      <c r="B81" s="1">
        <v>20140125</v>
      </c>
      <c r="C81" s="2" t="s">
        <v>2</v>
      </c>
      <c r="D81" s="3" t="s">
        <v>210</v>
      </c>
      <c r="E81" s="1">
        <v>0</v>
      </c>
      <c r="F81" s="3" t="s">
        <v>16</v>
      </c>
      <c r="G81" s="3" t="s">
        <v>238</v>
      </c>
      <c r="H81" s="3" t="s">
        <v>239</v>
      </c>
      <c r="I81" s="3" t="s">
        <v>240</v>
      </c>
      <c r="J81" s="6" t="s">
        <v>326</v>
      </c>
      <c r="K81" s="3" t="s">
        <v>297</v>
      </c>
      <c r="L81" s="3"/>
      <c r="M81" s="1">
        <v>20140125</v>
      </c>
      <c r="N81" s="11" t="s">
        <v>696</v>
      </c>
      <c r="O81" t="s">
        <v>298</v>
      </c>
    </row>
    <row r="82" spans="1:15" x14ac:dyDescent="0.2">
      <c r="A82" t="s">
        <v>327</v>
      </c>
      <c r="B82" s="1">
        <v>20161033</v>
      </c>
      <c r="C82" s="2" t="s">
        <v>2</v>
      </c>
      <c r="D82" s="3" t="s">
        <v>210</v>
      </c>
      <c r="E82" s="1">
        <v>7</v>
      </c>
      <c r="F82" s="3" t="s">
        <v>16</v>
      </c>
      <c r="G82" s="3" t="s">
        <v>238</v>
      </c>
      <c r="H82" s="3" t="s">
        <v>239</v>
      </c>
      <c r="I82" s="3" t="s">
        <v>240</v>
      </c>
      <c r="J82" s="6" t="s">
        <v>328</v>
      </c>
      <c r="K82" s="3" t="s">
        <v>297</v>
      </c>
      <c r="L82" s="3"/>
      <c r="M82" s="1">
        <v>20161033</v>
      </c>
      <c r="N82" s="11" t="s">
        <v>695</v>
      </c>
      <c r="O82" t="s">
        <v>298</v>
      </c>
    </row>
    <row r="83" spans="1:15" x14ac:dyDescent="0.2">
      <c r="A83" t="s">
        <v>329</v>
      </c>
      <c r="B83" s="1">
        <v>20161080</v>
      </c>
      <c r="C83" s="2" t="s">
        <v>2</v>
      </c>
      <c r="D83" s="3" t="s">
        <v>210</v>
      </c>
      <c r="E83" s="1">
        <v>1</v>
      </c>
      <c r="F83" s="3" t="s">
        <v>4</v>
      </c>
      <c r="G83" s="3" t="s">
        <v>238</v>
      </c>
      <c r="H83" s="3" t="s">
        <v>239</v>
      </c>
      <c r="I83" s="3" t="s">
        <v>240</v>
      </c>
      <c r="J83" s="6" t="s">
        <v>330</v>
      </c>
      <c r="K83" s="3" t="s">
        <v>297</v>
      </c>
      <c r="L83" s="3"/>
      <c r="M83" s="1">
        <v>20161080</v>
      </c>
      <c r="N83" s="11" t="s">
        <v>695</v>
      </c>
      <c r="O83" t="s">
        <v>298</v>
      </c>
    </row>
    <row r="84" spans="1:15" x14ac:dyDescent="0.2">
      <c r="A84" t="s">
        <v>331</v>
      </c>
      <c r="B84" s="1">
        <v>20181485</v>
      </c>
      <c r="C84" s="2" t="s">
        <v>2</v>
      </c>
      <c r="D84" s="3" t="s">
        <v>210</v>
      </c>
      <c r="E84" s="1" t="s">
        <v>237</v>
      </c>
      <c r="F84" s="3" t="s">
        <v>4</v>
      </c>
      <c r="G84" s="3" t="s">
        <v>238</v>
      </c>
      <c r="H84" s="3" t="s">
        <v>239</v>
      </c>
      <c r="I84" s="3" t="s">
        <v>240</v>
      </c>
      <c r="J84" s="6" t="s">
        <v>332</v>
      </c>
      <c r="K84" s="3" t="s">
        <v>303</v>
      </c>
      <c r="L84" s="3"/>
      <c r="M84" s="1">
        <v>20181485</v>
      </c>
      <c r="N84" s="11" t="s">
        <v>697</v>
      </c>
      <c r="O84" t="s">
        <v>298</v>
      </c>
    </row>
    <row r="85" spans="1:15" x14ac:dyDescent="0.2">
      <c r="A85" t="s">
        <v>333</v>
      </c>
      <c r="B85" s="1">
        <v>20183418</v>
      </c>
      <c r="C85" s="2" t="s">
        <v>2</v>
      </c>
      <c r="D85" s="3" t="s">
        <v>210</v>
      </c>
      <c r="E85" s="1" t="s">
        <v>237</v>
      </c>
      <c r="F85" s="3" t="s">
        <v>16</v>
      </c>
      <c r="G85" s="3" t="s">
        <v>238</v>
      </c>
      <c r="H85" s="3" t="s">
        <v>239</v>
      </c>
      <c r="I85" s="3" t="s">
        <v>240</v>
      </c>
      <c r="J85" s="6" t="s">
        <v>334</v>
      </c>
      <c r="K85" s="3" t="s">
        <v>297</v>
      </c>
      <c r="L85" s="3"/>
      <c r="M85" s="1">
        <v>20183418</v>
      </c>
      <c r="N85" s="11" t="s">
        <v>696</v>
      </c>
      <c r="O85" t="s">
        <v>298</v>
      </c>
    </row>
    <row r="86" spans="1:15" x14ac:dyDescent="0.2">
      <c r="A86" t="s">
        <v>335</v>
      </c>
      <c r="B86" s="1">
        <v>20192992</v>
      </c>
      <c r="C86" s="2" t="s">
        <v>2</v>
      </c>
      <c r="D86" s="3" t="s">
        <v>210</v>
      </c>
      <c r="E86" s="1" t="s">
        <v>237</v>
      </c>
      <c r="F86" s="3" t="s">
        <v>16</v>
      </c>
      <c r="G86" s="3" t="s">
        <v>238</v>
      </c>
      <c r="H86" s="3" t="s">
        <v>239</v>
      </c>
      <c r="I86" s="3" t="s">
        <v>240</v>
      </c>
      <c r="J86" s="6" t="s">
        <v>336</v>
      </c>
      <c r="K86" s="3" t="s">
        <v>303</v>
      </c>
      <c r="L86" s="3"/>
      <c r="M86" s="1">
        <v>20192992</v>
      </c>
      <c r="N86" s="11" t="s">
        <v>697</v>
      </c>
      <c r="O86" t="s">
        <v>298</v>
      </c>
    </row>
    <row r="87" spans="1:15" x14ac:dyDescent="0.2">
      <c r="A87" t="s">
        <v>337</v>
      </c>
      <c r="B87" s="1">
        <v>20192993</v>
      </c>
      <c r="C87" s="2" t="s">
        <v>2</v>
      </c>
      <c r="D87" s="3" t="s">
        <v>210</v>
      </c>
      <c r="E87" s="1" t="s">
        <v>237</v>
      </c>
      <c r="F87" s="3" t="s">
        <v>16</v>
      </c>
      <c r="G87" s="3" t="s">
        <v>238</v>
      </c>
      <c r="H87" s="3" t="s">
        <v>239</v>
      </c>
      <c r="I87" s="3" t="s">
        <v>240</v>
      </c>
      <c r="J87" s="6" t="s">
        <v>338</v>
      </c>
      <c r="K87" s="3" t="s">
        <v>303</v>
      </c>
      <c r="L87" s="3"/>
      <c r="M87" s="1">
        <v>20192993</v>
      </c>
      <c r="N87" s="11" t="s">
        <v>697</v>
      </c>
      <c r="O87" t="s">
        <v>298</v>
      </c>
    </row>
    <row r="88" spans="1:15" x14ac:dyDescent="0.2">
      <c r="A88" t="s">
        <v>339</v>
      </c>
      <c r="B88" s="1">
        <v>20192994</v>
      </c>
      <c r="C88" s="2" t="s">
        <v>2</v>
      </c>
      <c r="D88" s="3" t="s">
        <v>210</v>
      </c>
      <c r="E88" s="1" t="s">
        <v>237</v>
      </c>
      <c r="F88" s="3" t="s">
        <v>16</v>
      </c>
      <c r="G88" s="3" t="s">
        <v>238</v>
      </c>
      <c r="H88" s="3" t="s">
        <v>239</v>
      </c>
      <c r="I88" s="3" t="s">
        <v>240</v>
      </c>
      <c r="J88" s="6" t="s">
        <v>340</v>
      </c>
      <c r="K88" s="3" t="s">
        <v>303</v>
      </c>
      <c r="L88" s="3"/>
      <c r="M88" s="1">
        <v>20192994</v>
      </c>
      <c r="N88" s="11" t="s">
        <v>697</v>
      </c>
      <c r="O88" t="s">
        <v>298</v>
      </c>
    </row>
    <row r="89" spans="1:15" x14ac:dyDescent="0.2">
      <c r="A89" t="s">
        <v>341</v>
      </c>
      <c r="B89" s="1" t="s">
        <v>342</v>
      </c>
      <c r="C89" s="2" t="s">
        <v>2</v>
      </c>
      <c r="D89" s="3" t="s">
        <v>3</v>
      </c>
      <c r="E89" s="3" t="s">
        <v>211</v>
      </c>
      <c r="F89" s="3" t="s">
        <v>211</v>
      </c>
      <c r="G89" s="3" t="s">
        <v>5</v>
      </c>
      <c r="H89" s="3" t="s">
        <v>343</v>
      </c>
      <c r="I89" s="3" t="s">
        <v>699</v>
      </c>
      <c r="J89" s="12">
        <v>41737</v>
      </c>
      <c r="K89" s="3" t="s">
        <v>344</v>
      </c>
      <c r="L89" s="3" t="s">
        <v>345</v>
      </c>
      <c r="M89" s="1" t="s">
        <v>342</v>
      </c>
      <c r="N89" t="s">
        <v>346</v>
      </c>
      <c r="O89" t="s">
        <v>347</v>
      </c>
    </row>
    <row r="90" spans="1:15" x14ac:dyDescent="0.2">
      <c r="A90" t="s">
        <v>348</v>
      </c>
      <c r="B90" s="1" t="s">
        <v>349</v>
      </c>
      <c r="C90" s="2" t="s">
        <v>2</v>
      </c>
      <c r="D90" s="3" t="s">
        <v>3</v>
      </c>
      <c r="E90" s="3" t="s">
        <v>211</v>
      </c>
      <c r="F90" s="3" t="s">
        <v>211</v>
      </c>
      <c r="G90" s="3" t="s">
        <v>5</v>
      </c>
      <c r="H90" s="3" t="s">
        <v>343</v>
      </c>
      <c r="I90" s="3" t="s">
        <v>699</v>
      </c>
      <c r="J90" s="12">
        <v>41891</v>
      </c>
      <c r="K90" s="3" t="s">
        <v>350</v>
      </c>
      <c r="L90" s="3" t="s">
        <v>351</v>
      </c>
      <c r="M90" s="1" t="s">
        <v>349</v>
      </c>
      <c r="N90" t="s">
        <v>352</v>
      </c>
      <c r="O90" t="s">
        <v>347</v>
      </c>
    </row>
    <row r="91" spans="1:15" x14ac:dyDescent="0.2">
      <c r="A91" t="s">
        <v>353</v>
      </c>
      <c r="B91" s="1" t="s">
        <v>354</v>
      </c>
      <c r="C91" s="2" t="s">
        <v>2</v>
      </c>
      <c r="D91" s="3" t="s">
        <v>3</v>
      </c>
      <c r="E91" s="3" t="s">
        <v>211</v>
      </c>
      <c r="F91" s="3" t="s">
        <v>211</v>
      </c>
      <c r="G91" s="3" t="s">
        <v>5</v>
      </c>
      <c r="H91" s="3" t="s">
        <v>343</v>
      </c>
      <c r="I91" s="3" t="s">
        <v>699</v>
      </c>
      <c r="J91" s="12">
        <v>42035</v>
      </c>
      <c r="K91" s="3" t="s">
        <v>355</v>
      </c>
      <c r="L91" s="3" t="s">
        <v>356</v>
      </c>
      <c r="M91" s="1" t="s">
        <v>354</v>
      </c>
      <c r="N91" t="s">
        <v>357</v>
      </c>
      <c r="O91" t="s">
        <v>347</v>
      </c>
    </row>
    <row r="92" spans="1:15" x14ac:dyDescent="0.2">
      <c r="A92" t="s">
        <v>358</v>
      </c>
      <c r="B92" s="1" t="s">
        <v>359</v>
      </c>
      <c r="C92" s="2" t="s">
        <v>2</v>
      </c>
      <c r="D92" s="3" t="s">
        <v>3</v>
      </c>
      <c r="E92" s="3" t="s">
        <v>211</v>
      </c>
      <c r="F92" s="3" t="s">
        <v>211</v>
      </c>
      <c r="G92" s="3" t="s">
        <v>5</v>
      </c>
      <c r="H92" s="3" t="s">
        <v>343</v>
      </c>
      <c r="I92" s="3" t="s">
        <v>699</v>
      </c>
      <c r="J92" s="12">
        <v>42095</v>
      </c>
      <c r="K92" s="3" t="s">
        <v>360</v>
      </c>
      <c r="L92" s="3" t="s">
        <v>361</v>
      </c>
      <c r="M92" s="1" t="s">
        <v>359</v>
      </c>
      <c r="N92" t="s">
        <v>362</v>
      </c>
      <c r="O92" t="s">
        <v>347</v>
      </c>
    </row>
    <row r="93" spans="1:15" x14ac:dyDescent="0.2">
      <c r="A93" t="s">
        <v>363</v>
      </c>
      <c r="B93" s="1" t="s">
        <v>364</v>
      </c>
      <c r="C93" s="2" t="s">
        <v>2</v>
      </c>
      <c r="D93" s="3" t="s">
        <v>3</v>
      </c>
      <c r="E93" s="3" t="s">
        <v>211</v>
      </c>
      <c r="F93" s="3" t="s">
        <v>211</v>
      </c>
      <c r="G93" s="3" t="s">
        <v>5</v>
      </c>
      <c r="H93" s="3" t="s">
        <v>343</v>
      </c>
      <c r="I93" s="3" t="s">
        <v>699</v>
      </c>
      <c r="J93" s="12">
        <v>42096</v>
      </c>
      <c r="K93" s="3" t="s">
        <v>360</v>
      </c>
      <c r="L93" s="3" t="s">
        <v>365</v>
      </c>
      <c r="M93" s="1" t="s">
        <v>364</v>
      </c>
      <c r="N93" t="s">
        <v>362</v>
      </c>
      <c r="O93" t="s">
        <v>347</v>
      </c>
    </row>
    <row r="94" spans="1:15" x14ac:dyDescent="0.2">
      <c r="A94" t="s">
        <v>366</v>
      </c>
      <c r="B94" s="1" t="s">
        <v>367</v>
      </c>
      <c r="C94" s="2" t="s">
        <v>2</v>
      </c>
      <c r="D94" s="3" t="s">
        <v>3</v>
      </c>
      <c r="E94" s="3" t="s">
        <v>211</v>
      </c>
      <c r="F94" s="3" t="s">
        <v>211</v>
      </c>
      <c r="G94" s="3" t="s">
        <v>5</v>
      </c>
      <c r="H94" s="3" t="s">
        <v>343</v>
      </c>
      <c r="I94" s="3" t="s">
        <v>699</v>
      </c>
      <c r="J94" s="12">
        <v>42098</v>
      </c>
      <c r="K94" s="3" t="s">
        <v>350</v>
      </c>
      <c r="L94" s="3" t="s">
        <v>368</v>
      </c>
      <c r="M94" s="1" t="s">
        <v>367</v>
      </c>
      <c r="N94" t="s">
        <v>352</v>
      </c>
      <c r="O94" t="s">
        <v>347</v>
      </c>
    </row>
    <row r="95" spans="1:15" x14ac:dyDescent="0.2">
      <c r="A95" t="s">
        <v>369</v>
      </c>
      <c r="B95" s="1" t="s">
        <v>370</v>
      </c>
      <c r="C95" s="2" t="s">
        <v>2</v>
      </c>
      <c r="D95" s="3" t="s">
        <v>3</v>
      </c>
      <c r="E95" s="3" t="s">
        <v>211</v>
      </c>
      <c r="F95" s="3" t="s">
        <v>211</v>
      </c>
      <c r="G95" s="3" t="s">
        <v>5</v>
      </c>
      <c r="H95" s="3" t="s">
        <v>343</v>
      </c>
      <c r="I95" s="3" t="s">
        <v>699</v>
      </c>
      <c r="J95" s="12">
        <v>42246</v>
      </c>
      <c r="K95" s="3" t="s">
        <v>371</v>
      </c>
      <c r="L95" s="3" t="s">
        <v>372</v>
      </c>
      <c r="M95" s="1" t="s">
        <v>370</v>
      </c>
      <c r="N95" t="s">
        <v>373</v>
      </c>
      <c r="O95" t="s">
        <v>347</v>
      </c>
    </row>
    <row r="96" spans="1:15" x14ac:dyDescent="0.2">
      <c r="A96" t="s">
        <v>374</v>
      </c>
      <c r="B96" s="1" t="s">
        <v>375</v>
      </c>
      <c r="C96" s="2" t="s">
        <v>2</v>
      </c>
      <c r="D96" s="3" t="s">
        <v>3</v>
      </c>
      <c r="E96" s="3" t="s">
        <v>211</v>
      </c>
      <c r="F96" s="3" t="s">
        <v>211</v>
      </c>
      <c r="G96" s="3" t="s">
        <v>5</v>
      </c>
      <c r="H96" s="3" t="s">
        <v>343</v>
      </c>
      <c r="I96" s="3" t="s">
        <v>699</v>
      </c>
      <c r="J96" s="12">
        <v>42277</v>
      </c>
      <c r="K96" s="3" t="s">
        <v>376</v>
      </c>
      <c r="L96" s="3" t="s">
        <v>377</v>
      </c>
      <c r="M96" s="1" t="s">
        <v>375</v>
      </c>
      <c r="N96" t="s">
        <v>378</v>
      </c>
      <c r="O96" t="s">
        <v>347</v>
      </c>
    </row>
    <row r="97" spans="1:16" x14ac:dyDescent="0.2">
      <c r="A97" t="s">
        <v>379</v>
      </c>
      <c r="B97" s="1" t="s">
        <v>380</v>
      </c>
      <c r="C97" s="2" t="s">
        <v>2</v>
      </c>
      <c r="D97" s="3" t="s">
        <v>3</v>
      </c>
      <c r="E97" s="3" t="s">
        <v>211</v>
      </c>
      <c r="F97" s="3" t="s">
        <v>211</v>
      </c>
      <c r="G97" s="3" t="s">
        <v>5</v>
      </c>
      <c r="H97" s="3" t="s">
        <v>343</v>
      </c>
      <c r="I97" s="3" t="s">
        <v>699</v>
      </c>
      <c r="J97" s="12">
        <v>42285</v>
      </c>
      <c r="K97" s="3" t="s">
        <v>350</v>
      </c>
      <c r="L97" s="3" t="s">
        <v>381</v>
      </c>
      <c r="M97" s="1" t="s">
        <v>380</v>
      </c>
      <c r="N97" t="s">
        <v>352</v>
      </c>
      <c r="O97" t="s">
        <v>347</v>
      </c>
    </row>
    <row r="98" spans="1:16" x14ac:dyDescent="0.2">
      <c r="A98" t="s">
        <v>382</v>
      </c>
      <c r="B98" s="1" t="s">
        <v>383</v>
      </c>
      <c r="C98" s="2" t="s">
        <v>2</v>
      </c>
      <c r="D98" s="3" t="s">
        <v>3</v>
      </c>
      <c r="E98" s="3" t="s">
        <v>211</v>
      </c>
      <c r="F98" s="3" t="s">
        <v>211</v>
      </c>
      <c r="G98" s="3" t="s">
        <v>5</v>
      </c>
      <c r="H98" s="3" t="s">
        <v>343</v>
      </c>
      <c r="I98" s="3" t="s">
        <v>699</v>
      </c>
      <c r="J98" s="12">
        <v>42429</v>
      </c>
      <c r="K98" s="3" t="s">
        <v>355</v>
      </c>
      <c r="L98" s="3" t="s">
        <v>384</v>
      </c>
      <c r="M98" s="1" t="s">
        <v>383</v>
      </c>
      <c r="N98" t="s">
        <v>357</v>
      </c>
      <c r="O98" t="s">
        <v>347</v>
      </c>
    </row>
    <row r="99" spans="1:16" x14ac:dyDescent="0.2">
      <c r="A99" t="s">
        <v>385</v>
      </c>
      <c r="B99" s="1" t="s">
        <v>386</v>
      </c>
      <c r="C99" s="2" t="s">
        <v>2</v>
      </c>
      <c r="D99" s="3" t="s">
        <v>3</v>
      </c>
      <c r="E99" s="3" t="s">
        <v>211</v>
      </c>
      <c r="F99" s="3" t="s">
        <v>211</v>
      </c>
      <c r="G99" s="3" t="s">
        <v>5</v>
      </c>
      <c r="H99" s="3" t="s">
        <v>343</v>
      </c>
      <c r="I99" s="3" t="s">
        <v>699</v>
      </c>
      <c r="J99" s="12">
        <v>42868</v>
      </c>
      <c r="K99" s="3" t="s">
        <v>350</v>
      </c>
      <c r="L99" s="3" t="s">
        <v>387</v>
      </c>
      <c r="M99" s="1" t="s">
        <v>386</v>
      </c>
      <c r="N99" t="s">
        <v>352</v>
      </c>
      <c r="O99" t="s">
        <v>347</v>
      </c>
    </row>
    <row r="100" spans="1:16" x14ac:dyDescent="0.2">
      <c r="A100" t="s">
        <v>388</v>
      </c>
      <c r="B100" s="1" t="s">
        <v>389</v>
      </c>
      <c r="C100" s="2" t="s">
        <v>2</v>
      </c>
      <c r="D100" s="3" t="s">
        <v>3</v>
      </c>
      <c r="E100" s="3" t="s">
        <v>211</v>
      </c>
      <c r="F100" s="3" t="s">
        <v>211</v>
      </c>
      <c r="G100" s="3" t="s">
        <v>5</v>
      </c>
      <c r="H100" s="3" t="s">
        <v>343</v>
      </c>
      <c r="I100" s="3" t="s">
        <v>699</v>
      </c>
      <c r="J100" s="12">
        <v>42868</v>
      </c>
      <c r="K100" s="3" t="s">
        <v>355</v>
      </c>
      <c r="L100" s="3" t="s">
        <v>390</v>
      </c>
      <c r="M100" s="1" t="s">
        <v>389</v>
      </c>
      <c r="N100" t="s">
        <v>357</v>
      </c>
      <c r="O100" t="s">
        <v>347</v>
      </c>
    </row>
    <row r="101" spans="1:16" x14ac:dyDescent="0.2">
      <c r="A101" t="s">
        <v>391</v>
      </c>
      <c r="B101" s="1" t="s">
        <v>392</v>
      </c>
      <c r="C101" s="2" t="s">
        <v>2</v>
      </c>
      <c r="D101" s="3" t="s">
        <v>3</v>
      </c>
      <c r="E101" s="3" t="s">
        <v>211</v>
      </c>
      <c r="F101" s="3" t="s">
        <v>211</v>
      </c>
      <c r="G101" s="3" t="s">
        <v>5</v>
      </c>
      <c r="H101" s="3" t="s">
        <v>343</v>
      </c>
      <c r="I101" s="3" t="s">
        <v>699</v>
      </c>
      <c r="J101" s="12">
        <v>43031</v>
      </c>
      <c r="K101" s="3" t="s">
        <v>393</v>
      </c>
      <c r="L101" s="3" t="s">
        <v>394</v>
      </c>
      <c r="M101" s="1" t="s">
        <v>392</v>
      </c>
      <c r="N101" t="s">
        <v>395</v>
      </c>
      <c r="O101" t="s">
        <v>347</v>
      </c>
    </row>
    <row r="102" spans="1:16" x14ac:dyDescent="0.2">
      <c r="A102" t="s">
        <v>396</v>
      </c>
      <c r="B102" s="1" t="s">
        <v>397</v>
      </c>
      <c r="C102" s="2" t="s">
        <v>2</v>
      </c>
      <c r="D102" s="3" t="s">
        <v>3</v>
      </c>
      <c r="E102" s="3" t="s">
        <v>211</v>
      </c>
      <c r="F102" s="3" t="s">
        <v>211</v>
      </c>
      <c r="G102" s="3" t="s">
        <v>5</v>
      </c>
      <c r="H102" s="3" t="s">
        <v>343</v>
      </c>
      <c r="I102" s="3" t="s">
        <v>699</v>
      </c>
      <c r="J102" s="12">
        <v>43567</v>
      </c>
      <c r="K102" s="3" t="s">
        <v>344</v>
      </c>
      <c r="L102" s="3" t="s">
        <v>398</v>
      </c>
      <c r="M102" s="1" t="s">
        <v>397</v>
      </c>
      <c r="N102" t="s">
        <v>346</v>
      </c>
      <c r="O102" t="s">
        <v>347</v>
      </c>
    </row>
    <row r="103" spans="1:16" x14ac:dyDescent="0.2">
      <c r="A103" t="s">
        <v>399</v>
      </c>
      <c r="B103" s="1" t="s">
        <v>400</v>
      </c>
      <c r="C103" s="2" t="s">
        <v>2</v>
      </c>
      <c r="D103" s="3" t="s">
        <v>3</v>
      </c>
      <c r="E103" s="3" t="s">
        <v>211</v>
      </c>
      <c r="F103" s="3" t="s">
        <v>211</v>
      </c>
      <c r="G103" s="3" t="s">
        <v>5</v>
      </c>
      <c r="H103" s="3" t="s">
        <v>343</v>
      </c>
      <c r="I103" s="3" t="s">
        <v>699</v>
      </c>
      <c r="J103" s="12">
        <v>43569</v>
      </c>
      <c r="K103" s="3" t="s">
        <v>355</v>
      </c>
      <c r="L103" s="3" t="s">
        <v>401</v>
      </c>
      <c r="M103" s="1" t="s">
        <v>400</v>
      </c>
      <c r="N103" t="s">
        <v>357</v>
      </c>
      <c r="O103" t="s">
        <v>347</v>
      </c>
    </row>
    <row r="104" spans="1:16" x14ac:dyDescent="0.2">
      <c r="A104" t="s">
        <v>402</v>
      </c>
      <c r="B104" s="1" t="s">
        <v>403</v>
      </c>
      <c r="C104" s="2" t="s">
        <v>2</v>
      </c>
      <c r="D104" s="3" t="s">
        <v>3</v>
      </c>
      <c r="E104" s="3" t="s">
        <v>211</v>
      </c>
      <c r="F104" s="3" t="s">
        <v>211</v>
      </c>
      <c r="G104" s="3" t="s">
        <v>5</v>
      </c>
      <c r="H104" s="3" t="s">
        <v>343</v>
      </c>
      <c r="I104" s="3" t="s">
        <v>699</v>
      </c>
      <c r="J104" s="12">
        <v>43577</v>
      </c>
      <c r="K104" s="3" t="s">
        <v>350</v>
      </c>
      <c r="L104" s="3" t="s">
        <v>404</v>
      </c>
      <c r="M104" s="1" t="s">
        <v>403</v>
      </c>
      <c r="N104" t="s">
        <v>352</v>
      </c>
      <c r="O104" t="s">
        <v>347</v>
      </c>
    </row>
    <row r="105" spans="1:16" x14ac:dyDescent="0.2">
      <c r="A105" t="s">
        <v>405</v>
      </c>
      <c r="B105" s="1" t="s">
        <v>406</v>
      </c>
      <c r="C105" s="2" t="s">
        <v>2</v>
      </c>
      <c r="D105" s="3" t="s">
        <v>3</v>
      </c>
      <c r="E105" s="3" t="s">
        <v>211</v>
      </c>
      <c r="F105" s="3" t="s">
        <v>211</v>
      </c>
      <c r="G105" s="3" t="s">
        <v>5</v>
      </c>
      <c r="H105" s="3" t="s">
        <v>343</v>
      </c>
      <c r="I105" s="3" t="s">
        <v>699</v>
      </c>
      <c r="J105" s="12">
        <v>43589</v>
      </c>
      <c r="K105" s="3" t="s">
        <v>407</v>
      </c>
      <c r="L105" s="3" t="s">
        <v>408</v>
      </c>
      <c r="M105" s="1" t="s">
        <v>406</v>
      </c>
      <c r="N105" t="s">
        <v>409</v>
      </c>
      <c r="O105" t="s">
        <v>347</v>
      </c>
    </row>
    <row r="106" spans="1:16" x14ac:dyDescent="0.2">
      <c r="A106" t="s">
        <v>410</v>
      </c>
      <c r="B106" s="1" t="s">
        <v>411</v>
      </c>
      <c r="C106" s="2" t="s">
        <v>2</v>
      </c>
      <c r="D106" s="3" t="s">
        <v>3</v>
      </c>
      <c r="E106" s="3" t="s">
        <v>211</v>
      </c>
      <c r="F106" s="3" t="s">
        <v>211</v>
      </c>
      <c r="G106" s="3" t="s">
        <v>5</v>
      </c>
      <c r="H106" s="3" t="s">
        <v>343</v>
      </c>
      <c r="I106" s="3" t="s">
        <v>699</v>
      </c>
      <c r="J106" s="12">
        <v>43636</v>
      </c>
      <c r="K106" s="3" t="s">
        <v>412</v>
      </c>
      <c r="L106" s="3" t="s">
        <v>413</v>
      </c>
      <c r="M106" s="1" t="s">
        <v>411</v>
      </c>
      <c r="N106" t="s">
        <v>414</v>
      </c>
      <c r="O106" t="s">
        <v>347</v>
      </c>
    </row>
    <row r="107" spans="1:16" x14ac:dyDescent="0.2">
      <c r="A107" t="s">
        <v>415</v>
      </c>
      <c r="B107" s="1" t="s">
        <v>416</v>
      </c>
      <c r="C107" s="2" t="s">
        <v>2</v>
      </c>
      <c r="D107" s="3" t="s">
        <v>3</v>
      </c>
      <c r="E107" s="3" t="s">
        <v>211</v>
      </c>
      <c r="F107" s="3" t="s">
        <v>211</v>
      </c>
      <c r="G107" s="3" t="s">
        <v>5</v>
      </c>
      <c r="H107" s="3" t="s">
        <v>343</v>
      </c>
      <c r="I107" s="3" t="s">
        <v>699</v>
      </c>
      <c r="J107" s="12">
        <v>43889</v>
      </c>
      <c r="K107" s="3" t="s">
        <v>417</v>
      </c>
      <c r="L107" s="3" t="s">
        <v>418</v>
      </c>
      <c r="M107" s="1" t="s">
        <v>416</v>
      </c>
      <c r="N107" t="s">
        <v>419</v>
      </c>
      <c r="O107" t="s">
        <v>347</v>
      </c>
    </row>
    <row r="108" spans="1:16" x14ac:dyDescent="0.2">
      <c r="A108" t="s">
        <v>420</v>
      </c>
      <c r="B108" s="1" t="s">
        <v>421</v>
      </c>
      <c r="C108" s="2" t="s">
        <v>2</v>
      </c>
      <c r="D108" s="3" t="s">
        <v>3</v>
      </c>
      <c r="E108" s="3" t="s">
        <v>211</v>
      </c>
      <c r="F108" s="3" t="s">
        <v>211</v>
      </c>
      <c r="G108" s="3" t="s">
        <v>5</v>
      </c>
      <c r="H108" s="3" t="s">
        <v>343</v>
      </c>
      <c r="I108" s="3" t="s">
        <v>699</v>
      </c>
      <c r="J108" s="12">
        <v>43981</v>
      </c>
      <c r="K108" s="3" t="s">
        <v>422</v>
      </c>
      <c r="L108" s="3" t="s">
        <v>423</v>
      </c>
      <c r="M108" s="1" t="s">
        <v>421</v>
      </c>
      <c r="N108" t="s">
        <v>424</v>
      </c>
      <c r="O108" t="s">
        <v>347</v>
      </c>
    </row>
    <row r="109" spans="1:16" ht="17" x14ac:dyDescent="0.2">
      <c r="A109" t="s">
        <v>425</v>
      </c>
      <c r="B109" s="6" t="s">
        <v>426</v>
      </c>
      <c r="C109" s="2" t="s">
        <v>2</v>
      </c>
      <c r="D109" s="3" t="s">
        <v>3</v>
      </c>
      <c r="E109" s="3" t="s">
        <v>211</v>
      </c>
      <c r="F109" s="9" t="s">
        <v>281</v>
      </c>
      <c r="G109" s="3" t="s">
        <v>275</v>
      </c>
      <c r="H109" s="3" t="s">
        <v>427</v>
      </c>
      <c r="I109" s="3" t="s">
        <v>427</v>
      </c>
      <c r="J109" s="10">
        <v>43514</v>
      </c>
      <c r="K109" s="3" t="s">
        <v>428</v>
      </c>
      <c r="L109" s="3" t="s">
        <v>429</v>
      </c>
      <c r="M109" s="6" t="s">
        <v>426</v>
      </c>
      <c r="N109" s="3" t="s">
        <v>430</v>
      </c>
      <c r="O109" t="s">
        <v>431</v>
      </c>
      <c r="P109" t="s">
        <v>432</v>
      </c>
    </row>
    <row r="110" spans="1:16" ht="17" x14ac:dyDescent="0.2">
      <c r="A110" t="s">
        <v>433</v>
      </c>
      <c r="B110" s="6" t="s">
        <v>434</v>
      </c>
      <c r="C110" s="2" t="s">
        <v>2</v>
      </c>
      <c r="D110" s="3" t="s">
        <v>3</v>
      </c>
      <c r="E110" s="3" t="s">
        <v>211</v>
      </c>
      <c r="F110" s="9" t="s">
        <v>281</v>
      </c>
      <c r="G110" s="3" t="s">
        <v>275</v>
      </c>
      <c r="H110" s="3" t="s">
        <v>427</v>
      </c>
      <c r="I110" s="3" t="s">
        <v>427</v>
      </c>
      <c r="J110" s="10">
        <v>43648</v>
      </c>
      <c r="K110" s="3" t="s">
        <v>435</v>
      </c>
      <c r="L110" s="3" t="s">
        <v>436</v>
      </c>
      <c r="M110" s="6" t="s">
        <v>434</v>
      </c>
      <c r="N110" s="3" t="s">
        <v>437</v>
      </c>
      <c r="O110" t="s">
        <v>431</v>
      </c>
      <c r="P110" t="s">
        <v>438</v>
      </c>
    </row>
    <row r="111" spans="1:16" ht="17" x14ac:dyDescent="0.2">
      <c r="A111" t="s">
        <v>439</v>
      </c>
      <c r="B111" s="6" t="s">
        <v>440</v>
      </c>
      <c r="C111" s="2" t="s">
        <v>2</v>
      </c>
      <c r="D111" s="3" t="s">
        <v>3</v>
      </c>
      <c r="E111" s="3" t="s">
        <v>211</v>
      </c>
      <c r="F111" s="9" t="s">
        <v>274</v>
      </c>
      <c r="G111" s="3" t="s">
        <v>275</v>
      </c>
      <c r="H111" s="3" t="s">
        <v>427</v>
      </c>
      <c r="I111" s="3" t="s">
        <v>427</v>
      </c>
      <c r="J111" s="10">
        <v>43649</v>
      </c>
      <c r="K111" s="3" t="s">
        <v>441</v>
      </c>
      <c r="L111" s="3" t="s">
        <v>442</v>
      </c>
      <c r="M111" s="6" t="s">
        <v>440</v>
      </c>
      <c r="N111" s="3" t="s">
        <v>443</v>
      </c>
      <c r="O111" t="s">
        <v>431</v>
      </c>
      <c r="P111" t="s">
        <v>444</v>
      </c>
    </row>
    <row r="112" spans="1:16" ht="17" x14ac:dyDescent="0.2">
      <c r="A112" t="s">
        <v>445</v>
      </c>
      <c r="B112" s="6" t="s">
        <v>446</v>
      </c>
      <c r="C112" s="2" t="s">
        <v>2</v>
      </c>
      <c r="D112" s="3" t="s">
        <v>3</v>
      </c>
      <c r="E112" s="3" t="s">
        <v>211</v>
      </c>
      <c r="F112" s="9" t="s">
        <v>274</v>
      </c>
      <c r="G112" s="3" t="s">
        <v>275</v>
      </c>
      <c r="H112" s="3" t="s">
        <v>427</v>
      </c>
      <c r="I112" s="3" t="s">
        <v>427</v>
      </c>
      <c r="J112" s="10">
        <v>43658</v>
      </c>
      <c r="K112" s="3" t="s">
        <v>447</v>
      </c>
      <c r="L112" s="3" t="s">
        <v>448</v>
      </c>
      <c r="M112" s="6" t="s">
        <v>446</v>
      </c>
      <c r="N112" s="3" t="s">
        <v>449</v>
      </c>
      <c r="O112" t="s">
        <v>431</v>
      </c>
      <c r="P112" t="s">
        <v>450</v>
      </c>
    </row>
    <row r="113" spans="1:16" ht="17" x14ac:dyDescent="0.2">
      <c r="A113" t="s">
        <v>451</v>
      </c>
      <c r="B113" s="6" t="s">
        <v>452</v>
      </c>
      <c r="C113" s="2" t="s">
        <v>2</v>
      </c>
      <c r="D113" s="3" t="s">
        <v>3</v>
      </c>
      <c r="E113" s="3" t="s">
        <v>211</v>
      </c>
      <c r="F113" s="9" t="s">
        <v>281</v>
      </c>
      <c r="G113" s="3" t="s">
        <v>275</v>
      </c>
      <c r="H113" s="3" t="s">
        <v>427</v>
      </c>
      <c r="I113" s="3" t="s">
        <v>427</v>
      </c>
      <c r="J113" s="10">
        <v>43659</v>
      </c>
      <c r="K113" s="3" t="s">
        <v>453</v>
      </c>
      <c r="L113" s="3" t="s">
        <v>454</v>
      </c>
      <c r="M113" s="6" t="s">
        <v>452</v>
      </c>
      <c r="N113" s="3" t="s">
        <v>455</v>
      </c>
      <c r="O113" t="s">
        <v>431</v>
      </c>
      <c r="P113" t="s">
        <v>456</v>
      </c>
    </row>
    <row r="114" spans="1:16" ht="17" x14ac:dyDescent="0.2">
      <c r="A114" t="s">
        <v>457</v>
      </c>
      <c r="B114" s="6" t="s">
        <v>458</v>
      </c>
      <c r="C114" s="2" t="s">
        <v>2</v>
      </c>
      <c r="D114" s="3" t="s">
        <v>3</v>
      </c>
      <c r="E114" s="3" t="s">
        <v>211</v>
      </c>
      <c r="F114" s="9" t="s">
        <v>274</v>
      </c>
      <c r="G114" s="3" t="s">
        <v>275</v>
      </c>
      <c r="H114" s="3" t="s">
        <v>427</v>
      </c>
      <c r="I114" s="3" t="s">
        <v>427</v>
      </c>
      <c r="J114" s="10">
        <v>43662</v>
      </c>
      <c r="K114" s="3" t="s">
        <v>459</v>
      </c>
      <c r="L114" s="3" t="s">
        <v>701</v>
      </c>
      <c r="M114" s="6" t="s">
        <v>458</v>
      </c>
      <c r="N114" s="3" t="s">
        <v>460</v>
      </c>
      <c r="O114" t="s">
        <v>431</v>
      </c>
      <c r="P114" t="s">
        <v>461</v>
      </c>
    </row>
    <row r="115" spans="1:16" ht="17" x14ac:dyDescent="0.2">
      <c r="A115" t="s">
        <v>462</v>
      </c>
      <c r="B115" s="6" t="s">
        <v>463</v>
      </c>
      <c r="C115" s="2" t="s">
        <v>2</v>
      </c>
      <c r="D115" s="3" t="s">
        <v>3</v>
      </c>
      <c r="E115" s="3" t="s">
        <v>211</v>
      </c>
      <c r="F115" s="9" t="s">
        <v>281</v>
      </c>
      <c r="G115" s="3" t="s">
        <v>275</v>
      </c>
      <c r="H115" s="3" t="s">
        <v>427</v>
      </c>
      <c r="I115" s="3" t="s">
        <v>427</v>
      </c>
      <c r="J115" s="10">
        <v>43662</v>
      </c>
      <c r="K115" s="3" t="s">
        <v>464</v>
      </c>
      <c r="L115" s="3" t="s">
        <v>465</v>
      </c>
      <c r="M115" s="6" t="s">
        <v>463</v>
      </c>
      <c r="N115" s="3" t="s">
        <v>466</v>
      </c>
      <c r="O115" t="s">
        <v>431</v>
      </c>
      <c r="P115" t="s">
        <v>467</v>
      </c>
    </row>
    <row r="116" spans="1:16" ht="17" x14ac:dyDescent="0.2">
      <c r="A116" t="s">
        <v>468</v>
      </c>
      <c r="B116" s="6" t="s">
        <v>469</v>
      </c>
      <c r="C116" s="2" t="s">
        <v>2</v>
      </c>
      <c r="D116" s="3" t="s">
        <v>3</v>
      </c>
      <c r="E116" s="3" t="s">
        <v>211</v>
      </c>
      <c r="F116" s="9" t="s">
        <v>274</v>
      </c>
      <c r="G116" s="3" t="s">
        <v>275</v>
      </c>
      <c r="H116" s="3" t="s">
        <v>427</v>
      </c>
      <c r="I116" s="3" t="s">
        <v>427</v>
      </c>
      <c r="J116" s="10">
        <v>43664</v>
      </c>
      <c r="K116" s="3" t="s">
        <v>435</v>
      </c>
      <c r="L116" s="3" t="s">
        <v>436</v>
      </c>
      <c r="M116" s="6" t="s">
        <v>469</v>
      </c>
      <c r="N116" s="3" t="s">
        <v>437</v>
      </c>
      <c r="O116" t="s">
        <v>431</v>
      </c>
      <c r="P116" t="s">
        <v>470</v>
      </c>
    </row>
    <row r="117" spans="1:16" ht="17" x14ac:dyDescent="0.2">
      <c r="A117" t="s">
        <v>471</v>
      </c>
      <c r="B117" s="6" t="s">
        <v>472</v>
      </c>
      <c r="C117" s="2" t="s">
        <v>2</v>
      </c>
      <c r="D117" s="3" t="s">
        <v>3</v>
      </c>
      <c r="E117" s="3" t="s">
        <v>211</v>
      </c>
      <c r="F117" s="9" t="s">
        <v>281</v>
      </c>
      <c r="G117" s="3" t="s">
        <v>275</v>
      </c>
      <c r="H117" s="3" t="s">
        <v>427</v>
      </c>
      <c r="I117" s="3" t="s">
        <v>427</v>
      </c>
      <c r="J117" s="10">
        <v>43665</v>
      </c>
      <c r="K117" s="3" t="s">
        <v>473</v>
      </c>
      <c r="L117" s="3" t="s">
        <v>474</v>
      </c>
      <c r="M117" s="6" t="s">
        <v>472</v>
      </c>
      <c r="N117" s="3" t="s">
        <v>475</v>
      </c>
      <c r="O117" t="s">
        <v>431</v>
      </c>
      <c r="P117" t="s">
        <v>476</v>
      </c>
    </row>
    <row r="118" spans="1:16" ht="17" x14ac:dyDescent="0.2">
      <c r="A118" t="s">
        <v>477</v>
      </c>
      <c r="B118" s="6" t="s">
        <v>478</v>
      </c>
      <c r="C118" s="2" t="s">
        <v>2</v>
      </c>
      <c r="D118" s="3" t="s">
        <v>3</v>
      </c>
      <c r="E118" s="3" t="s">
        <v>211</v>
      </c>
      <c r="F118" s="9" t="s">
        <v>281</v>
      </c>
      <c r="G118" s="3" t="s">
        <v>275</v>
      </c>
      <c r="H118" s="3" t="s">
        <v>427</v>
      </c>
      <c r="I118" s="3" t="s">
        <v>427</v>
      </c>
      <c r="J118" s="10">
        <v>43666</v>
      </c>
      <c r="K118" s="3" t="s">
        <v>479</v>
      </c>
      <c r="L118" s="3" t="s">
        <v>480</v>
      </c>
      <c r="M118" s="6" t="s">
        <v>478</v>
      </c>
      <c r="N118" s="3" t="s">
        <v>481</v>
      </c>
      <c r="O118" t="s">
        <v>431</v>
      </c>
      <c r="P118" t="s">
        <v>482</v>
      </c>
    </row>
    <row r="119" spans="1:16" ht="17" x14ac:dyDescent="0.2">
      <c r="A119" t="s">
        <v>483</v>
      </c>
      <c r="B119" s="6" t="s">
        <v>484</v>
      </c>
      <c r="C119" s="2" t="s">
        <v>2</v>
      </c>
      <c r="D119" s="3" t="s">
        <v>3</v>
      </c>
      <c r="E119" s="3" t="s">
        <v>211</v>
      </c>
      <c r="F119" s="9" t="s">
        <v>274</v>
      </c>
      <c r="G119" s="3" t="s">
        <v>275</v>
      </c>
      <c r="H119" s="3" t="s">
        <v>427</v>
      </c>
      <c r="I119" s="3" t="s">
        <v>427</v>
      </c>
      <c r="J119" s="10">
        <v>43666</v>
      </c>
      <c r="K119" s="3" t="s">
        <v>485</v>
      </c>
      <c r="L119" s="3" t="s">
        <v>486</v>
      </c>
      <c r="M119" s="6" t="s">
        <v>484</v>
      </c>
      <c r="N119" s="3" t="s">
        <v>487</v>
      </c>
      <c r="O119" t="s">
        <v>431</v>
      </c>
      <c r="P119" t="s">
        <v>488</v>
      </c>
    </row>
    <row r="120" spans="1:16" ht="17" x14ac:dyDescent="0.2">
      <c r="A120" t="s">
        <v>489</v>
      </c>
      <c r="B120" s="6" t="s">
        <v>490</v>
      </c>
      <c r="C120" s="2" t="s">
        <v>2</v>
      </c>
      <c r="D120" s="3" t="s">
        <v>3</v>
      </c>
      <c r="E120" s="3" t="s">
        <v>211</v>
      </c>
      <c r="F120" s="9" t="s">
        <v>274</v>
      </c>
      <c r="G120" s="3" t="s">
        <v>275</v>
      </c>
      <c r="H120" s="3" t="s">
        <v>427</v>
      </c>
      <c r="I120" s="3" t="s">
        <v>427</v>
      </c>
      <c r="J120" s="10">
        <v>43667</v>
      </c>
      <c r="K120" s="3" t="s">
        <v>491</v>
      </c>
      <c r="L120" s="3" t="s">
        <v>492</v>
      </c>
      <c r="M120" s="6" t="s">
        <v>490</v>
      </c>
      <c r="N120" s="3" t="s">
        <v>493</v>
      </c>
      <c r="O120" t="s">
        <v>431</v>
      </c>
      <c r="P120" t="s">
        <v>494</v>
      </c>
    </row>
    <row r="121" spans="1:16" ht="17" x14ac:dyDescent="0.2">
      <c r="A121" t="s">
        <v>495</v>
      </c>
      <c r="B121" s="6" t="s">
        <v>496</v>
      </c>
      <c r="C121" s="2" t="s">
        <v>2</v>
      </c>
      <c r="D121" s="3" t="s">
        <v>3</v>
      </c>
      <c r="E121" s="3" t="s">
        <v>211</v>
      </c>
      <c r="F121" s="9" t="s">
        <v>281</v>
      </c>
      <c r="G121" s="3" t="s">
        <v>275</v>
      </c>
      <c r="H121" s="3" t="s">
        <v>427</v>
      </c>
      <c r="I121" s="3" t="s">
        <v>427</v>
      </c>
      <c r="J121" s="10">
        <v>43668</v>
      </c>
      <c r="K121" s="3" t="s">
        <v>497</v>
      </c>
      <c r="L121" s="3" t="s">
        <v>498</v>
      </c>
      <c r="M121" s="6" t="s">
        <v>496</v>
      </c>
      <c r="N121" s="3" t="s">
        <v>499</v>
      </c>
      <c r="O121" t="s">
        <v>431</v>
      </c>
      <c r="P121" t="s">
        <v>500</v>
      </c>
    </row>
    <row r="122" spans="1:16" ht="17" x14ac:dyDescent="0.2">
      <c r="A122" t="s">
        <v>501</v>
      </c>
      <c r="B122" s="6" t="s">
        <v>502</v>
      </c>
      <c r="C122" s="2" t="s">
        <v>2</v>
      </c>
      <c r="D122" s="3" t="s">
        <v>3</v>
      </c>
      <c r="E122" s="3" t="s">
        <v>211</v>
      </c>
      <c r="F122" s="9" t="s">
        <v>274</v>
      </c>
      <c r="G122" s="3" t="s">
        <v>275</v>
      </c>
      <c r="H122" s="3" t="s">
        <v>427</v>
      </c>
      <c r="I122" s="3" t="s">
        <v>427</v>
      </c>
      <c r="J122" s="10">
        <v>43669</v>
      </c>
      <c r="K122" s="3" t="s">
        <v>503</v>
      </c>
      <c r="L122" s="3" t="s">
        <v>504</v>
      </c>
      <c r="M122" s="6" t="s">
        <v>502</v>
      </c>
      <c r="N122" s="3" t="s">
        <v>505</v>
      </c>
      <c r="O122" t="s">
        <v>431</v>
      </c>
      <c r="P122" t="s">
        <v>506</v>
      </c>
    </row>
    <row r="123" spans="1:16" ht="17" x14ac:dyDescent="0.2">
      <c r="A123" t="s">
        <v>507</v>
      </c>
      <c r="B123" s="6" t="s">
        <v>508</v>
      </c>
      <c r="C123" s="2" t="s">
        <v>2</v>
      </c>
      <c r="D123" s="3" t="s">
        <v>3</v>
      </c>
      <c r="E123" s="3" t="s">
        <v>211</v>
      </c>
      <c r="F123" s="9" t="s">
        <v>281</v>
      </c>
      <c r="G123" s="3" t="s">
        <v>275</v>
      </c>
      <c r="H123" s="3" t="s">
        <v>427</v>
      </c>
      <c r="I123" s="3" t="s">
        <v>427</v>
      </c>
      <c r="J123" s="10">
        <v>43670</v>
      </c>
      <c r="K123" s="3" t="s">
        <v>509</v>
      </c>
      <c r="L123" s="3" t="s">
        <v>510</v>
      </c>
      <c r="M123" s="6" t="s">
        <v>508</v>
      </c>
      <c r="N123" s="3" t="s">
        <v>511</v>
      </c>
      <c r="O123" t="s">
        <v>431</v>
      </c>
      <c r="P123" t="s">
        <v>512</v>
      </c>
    </row>
    <row r="124" spans="1:16" ht="17" x14ac:dyDescent="0.2">
      <c r="A124" t="s">
        <v>513</v>
      </c>
      <c r="B124" s="6" t="s">
        <v>514</v>
      </c>
      <c r="C124" s="2" t="s">
        <v>2</v>
      </c>
      <c r="D124" s="3" t="s">
        <v>3</v>
      </c>
      <c r="E124" s="3" t="s">
        <v>211</v>
      </c>
      <c r="F124" s="9" t="s">
        <v>274</v>
      </c>
      <c r="G124" s="3" t="s">
        <v>275</v>
      </c>
      <c r="H124" s="3" t="s">
        <v>427</v>
      </c>
      <c r="I124" s="3" t="s">
        <v>427</v>
      </c>
      <c r="J124" s="10">
        <v>43671</v>
      </c>
      <c r="K124" s="3" t="s">
        <v>515</v>
      </c>
      <c r="L124" s="3" t="s">
        <v>516</v>
      </c>
      <c r="M124" s="6" t="s">
        <v>514</v>
      </c>
      <c r="N124" s="3" t="s">
        <v>517</v>
      </c>
      <c r="O124" t="s">
        <v>431</v>
      </c>
      <c r="P124" t="s">
        <v>518</v>
      </c>
    </row>
    <row r="125" spans="1:16" ht="17" x14ac:dyDescent="0.2">
      <c r="A125" t="s">
        <v>519</v>
      </c>
      <c r="B125" s="6" t="s">
        <v>520</v>
      </c>
      <c r="C125" s="2" t="s">
        <v>2</v>
      </c>
      <c r="D125" s="3" t="s">
        <v>3</v>
      </c>
      <c r="E125" s="3" t="s">
        <v>211</v>
      </c>
      <c r="F125" s="9" t="s">
        <v>281</v>
      </c>
      <c r="G125" s="3" t="s">
        <v>275</v>
      </c>
      <c r="H125" s="3" t="s">
        <v>427</v>
      </c>
      <c r="I125" s="3" t="s">
        <v>427</v>
      </c>
      <c r="J125" s="10">
        <v>43671</v>
      </c>
      <c r="K125" s="3" t="s">
        <v>521</v>
      </c>
      <c r="L125" s="3" t="s">
        <v>522</v>
      </c>
      <c r="M125" s="6" t="s">
        <v>520</v>
      </c>
      <c r="N125" s="3" t="s">
        <v>523</v>
      </c>
      <c r="O125" t="s">
        <v>431</v>
      </c>
      <c r="P125" t="s">
        <v>524</v>
      </c>
    </row>
    <row r="126" spans="1:16" ht="17" x14ac:dyDescent="0.2">
      <c r="A126" t="s">
        <v>525</v>
      </c>
      <c r="B126" s="6" t="s">
        <v>526</v>
      </c>
      <c r="C126" s="2" t="s">
        <v>2</v>
      </c>
      <c r="D126" s="3" t="s">
        <v>3</v>
      </c>
      <c r="E126" s="3" t="s">
        <v>211</v>
      </c>
      <c r="F126" s="9" t="s">
        <v>274</v>
      </c>
      <c r="G126" s="3" t="s">
        <v>275</v>
      </c>
      <c r="H126" s="3" t="s">
        <v>427</v>
      </c>
      <c r="I126" s="3" t="s">
        <v>427</v>
      </c>
      <c r="J126" s="10">
        <v>43672</v>
      </c>
      <c r="K126" s="3" t="s">
        <v>527</v>
      </c>
      <c r="L126" s="3" t="s">
        <v>528</v>
      </c>
      <c r="M126" s="6" t="s">
        <v>526</v>
      </c>
      <c r="N126" s="3" t="s">
        <v>529</v>
      </c>
      <c r="O126" t="s">
        <v>431</v>
      </c>
      <c r="P126" t="s">
        <v>530</v>
      </c>
    </row>
    <row r="127" spans="1:16" ht="17" x14ac:dyDescent="0.2">
      <c r="A127" t="s">
        <v>531</v>
      </c>
      <c r="B127" s="6" t="s">
        <v>532</v>
      </c>
      <c r="C127" s="2" t="s">
        <v>2</v>
      </c>
      <c r="D127" s="3" t="s">
        <v>3</v>
      </c>
      <c r="E127" s="3" t="s">
        <v>211</v>
      </c>
      <c r="F127" s="9" t="s">
        <v>274</v>
      </c>
      <c r="G127" s="3" t="s">
        <v>275</v>
      </c>
      <c r="H127" s="3" t="s">
        <v>427</v>
      </c>
      <c r="I127" s="3" t="s">
        <v>427</v>
      </c>
      <c r="J127" s="10">
        <v>43673</v>
      </c>
      <c r="K127" s="3" t="s">
        <v>533</v>
      </c>
      <c r="L127" s="3" t="s">
        <v>534</v>
      </c>
      <c r="M127" s="6" t="s">
        <v>532</v>
      </c>
      <c r="N127" s="3" t="s">
        <v>535</v>
      </c>
      <c r="O127" t="s">
        <v>431</v>
      </c>
      <c r="P127" t="s">
        <v>536</v>
      </c>
    </row>
    <row r="128" spans="1:16" ht="17" x14ac:dyDescent="0.2">
      <c r="A128" t="s">
        <v>537</v>
      </c>
      <c r="B128" s="6" t="s">
        <v>538</v>
      </c>
      <c r="C128" s="2" t="s">
        <v>2</v>
      </c>
      <c r="D128" s="3" t="s">
        <v>3</v>
      </c>
      <c r="E128" s="3" t="s">
        <v>211</v>
      </c>
      <c r="F128" s="9" t="s">
        <v>274</v>
      </c>
      <c r="G128" s="3" t="s">
        <v>275</v>
      </c>
      <c r="H128" s="3" t="s">
        <v>427</v>
      </c>
      <c r="I128" s="3" t="s">
        <v>427</v>
      </c>
      <c r="J128" s="10">
        <v>43675</v>
      </c>
      <c r="K128" s="3" t="s">
        <v>539</v>
      </c>
      <c r="L128" s="3" t="s">
        <v>540</v>
      </c>
      <c r="M128" s="6" t="s">
        <v>538</v>
      </c>
      <c r="N128" s="3" t="s">
        <v>541</v>
      </c>
      <c r="O128" t="s">
        <v>431</v>
      </c>
      <c r="P128" t="s">
        <v>542</v>
      </c>
    </row>
    <row r="129" spans="1:16" ht="17" x14ac:dyDescent="0.2">
      <c r="A129" t="s">
        <v>543</v>
      </c>
      <c r="B129" s="6" t="s">
        <v>544</v>
      </c>
      <c r="C129" s="2" t="s">
        <v>2</v>
      </c>
      <c r="D129" s="3" t="s">
        <v>3</v>
      </c>
      <c r="E129" s="3" t="s">
        <v>211</v>
      </c>
      <c r="F129" s="9" t="s">
        <v>274</v>
      </c>
      <c r="G129" s="3" t="s">
        <v>275</v>
      </c>
      <c r="H129" s="3" t="s">
        <v>427</v>
      </c>
      <c r="I129" s="3" t="s">
        <v>427</v>
      </c>
      <c r="J129" s="10">
        <v>43675</v>
      </c>
      <c r="K129" s="3" t="s">
        <v>545</v>
      </c>
      <c r="L129" s="3" t="s">
        <v>546</v>
      </c>
      <c r="M129" s="6" t="s">
        <v>544</v>
      </c>
      <c r="N129" s="3" t="s">
        <v>547</v>
      </c>
      <c r="O129" t="s">
        <v>431</v>
      </c>
      <c r="P129" t="s">
        <v>548</v>
      </c>
    </row>
    <row r="130" spans="1:16" ht="17" x14ac:dyDescent="0.2">
      <c r="A130" t="s">
        <v>549</v>
      </c>
      <c r="B130" s="6" t="s">
        <v>550</v>
      </c>
      <c r="C130" s="2" t="s">
        <v>2</v>
      </c>
      <c r="D130" s="3" t="s">
        <v>3</v>
      </c>
      <c r="E130" s="3" t="s">
        <v>211</v>
      </c>
      <c r="F130" s="9" t="s">
        <v>281</v>
      </c>
      <c r="G130" s="3" t="s">
        <v>275</v>
      </c>
      <c r="H130" s="3" t="s">
        <v>427</v>
      </c>
      <c r="I130" s="3" t="s">
        <v>427</v>
      </c>
      <c r="J130" s="10">
        <v>43677</v>
      </c>
      <c r="K130" s="3" t="s">
        <v>453</v>
      </c>
      <c r="L130" s="3" t="s">
        <v>454</v>
      </c>
      <c r="M130" s="6" t="s">
        <v>550</v>
      </c>
      <c r="N130" s="3" t="s">
        <v>455</v>
      </c>
      <c r="O130" t="s">
        <v>431</v>
      </c>
      <c r="P130" t="s">
        <v>551</v>
      </c>
    </row>
    <row r="131" spans="1:16" ht="17" x14ac:dyDescent="0.2">
      <c r="A131" t="s">
        <v>552</v>
      </c>
      <c r="B131" s="6" t="s">
        <v>553</v>
      </c>
      <c r="C131" s="2" t="s">
        <v>2</v>
      </c>
      <c r="D131" s="3" t="s">
        <v>3</v>
      </c>
      <c r="E131" s="3" t="s">
        <v>211</v>
      </c>
      <c r="F131" s="9" t="s">
        <v>274</v>
      </c>
      <c r="G131" s="3" t="s">
        <v>275</v>
      </c>
      <c r="H131" s="3" t="s">
        <v>427</v>
      </c>
      <c r="I131" s="3" t="s">
        <v>427</v>
      </c>
      <c r="J131" s="10">
        <v>43677</v>
      </c>
      <c r="K131" s="3" t="s">
        <v>554</v>
      </c>
      <c r="L131" s="3" t="s">
        <v>555</v>
      </c>
      <c r="M131" s="6" t="s">
        <v>553</v>
      </c>
      <c r="N131" s="3" t="s">
        <v>556</v>
      </c>
      <c r="O131" t="s">
        <v>431</v>
      </c>
      <c r="P131" t="s">
        <v>557</v>
      </c>
    </row>
    <row r="132" spans="1:16" ht="17" x14ac:dyDescent="0.2">
      <c r="A132" t="s">
        <v>558</v>
      </c>
      <c r="B132" s="6" t="s">
        <v>559</v>
      </c>
      <c r="C132" s="2" t="s">
        <v>2</v>
      </c>
      <c r="D132" s="3" t="s">
        <v>3</v>
      </c>
      <c r="E132" s="3" t="s">
        <v>211</v>
      </c>
      <c r="F132" s="9" t="s">
        <v>274</v>
      </c>
      <c r="G132" s="3" t="s">
        <v>275</v>
      </c>
      <c r="H132" s="3" t="s">
        <v>427</v>
      </c>
      <c r="I132" s="3" t="s">
        <v>427</v>
      </c>
      <c r="J132" s="10">
        <v>43678</v>
      </c>
      <c r="K132" s="3" t="s">
        <v>560</v>
      </c>
      <c r="L132" s="3" t="s">
        <v>561</v>
      </c>
      <c r="M132" s="6" t="s">
        <v>559</v>
      </c>
      <c r="N132" s="3" t="s">
        <v>562</v>
      </c>
      <c r="O132" t="s">
        <v>431</v>
      </c>
      <c r="P132" t="s">
        <v>563</v>
      </c>
    </row>
    <row r="133" spans="1:16" ht="17" x14ac:dyDescent="0.2">
      <c r="A133" t="s">
        <v>564</v>
      </c>
      <c r="B133" s="6" t="s">
        <v>565</v>
      </c>
      <c r="C133" s="2" t="s">
        <v>2</v>
      </c>
      <c r="D133" s="3" t="s">
        <v>3</v>
      </c>
      <c r="E133" s="3" t="s">
        <v>211</v>
      </c>
      <c r="F133" s="9" t="s">
        <v>281</v>
      </c>
      <c r="G133" s="3" t="s">
        <v>275</v>
      </c>
      <c r="H133" s="3" t="s">
        <v>427</v>
      </c>
      <c r="I133" s="3" t="s">
        <v>427</v>
      </c>
      <c r="J133" s="10">
        <v>43678</v>
      </c>
      <c r="K133" s="3" t="s">
        <v>566</v>
      </c>
      <c r="L133" s="3" t="s">
        <v>567</v>
      </c>
      <c r="M133" s="6" t="s">
        <v>565</v>
      </c>
      <c r="N133" s="3" t="s">
        <v>568</v>
      </c>
      <c r="O133" t="s">
        <v>431</v>
      </c>
      <c r="P133" t="s">
        <v>569</v>
      </c>
    </row>
    <row r="134" spans="1:16" ht="17" x14ac:dyDescent="0.2">
      <c r="A134" t="s">
        <v>570</v>
      </c>
      <c r="B134" s="6" t="s">
        <v>571</v>
      </c>
      <c r="C134" s="2" t="s">
        <v>2</v>
      </c>
      <c r="D134" s="3" t="s">
        <v>3</v>
      </c>
      <c r="E134" s="3" t="s">
        <v>211</v>
      </c>
      <c r="F134" s="9" t="s">
        <v>274</v>
      </c>
      <c r="G134" s="3" t="s">
        <v>275</v>
      </c>
      <c r="H134" s="3" t="s">
        <v>427</v>
      </c>
      <c r="I134" s="3" t="s">
        <v>427</v>
      </c>
      <c r="J134" s="10">
        <v>43678</v>
      </c>
      <c r="K134" s="3" t="s">
        <v>572</v>
      </c>
      <c r="L134" s="3" t="s">
        <v>573</v>
      </c>
      <c r="M134" s="6" t="s">
        <v>571</v>
      </c>
      <c r="N134" s="3" t="s">
        <v>574</v>
      </c>
      <c r="O134" t="s">
        <v>431</v>
      </c>
      <c r="P134" t="s">
        <v>575</v>
      </c>
    </row>
    <row r="135" spans="1:16" ht="17" x14ac:dyDescent="0.2">
      <c r="A135" t="s">
        <v>576</v>
      </c>
      <c r="B135" s="6" t="s">
        <v>577</v>
      </c>
      <c r="C135" s="2" t="s">
        <v>2</v>
      </c>
      <c r="D135" s="3" t="s">
        <v>3</v>
      </c>
      <c r="E135" s="3" t="s">
        <v>211</v>
      </c>
      <c r="F135" s="9" t="s">
        <v>274</v>
      </c>
      <c r="G135" s="3" t="s">
        <v>275</v>
      </c>
      <c r="H135" s="3" t="s">
        <v>427</v>
      </c>
      <c r="I135" s="3" t="s">
        <v>427</v>
      </c>
      <c r="J135" s="10">
        <v>43679</v>
      </c>
      <c r="K135" s="3" t="s">
        <v>435</v>
      </c>
      <c r="L135" s="3" t="s">
        <v>436</v>
      </c>
      <c r="M135" s="6" t="s">
        <v>577</v>
      </c>
      <c r="N135" s="3" t="s">
        <v>437</v>
      </c>
      <c r="O135" t="s">
        <v>431</v>
      </c>
      <c r="P135" t="s">
        <v>578</v>
      </c>
    </row>
    <row r="136" spans="1:16" ht="17" x14ac:dyDescent="0.2">
      <c r="A136" t="s">
        <v>579</v>
      </c>
      <c r="B136" s="6" t="s">
        <v>580</v>
      </c>
      <c r="C136" s="2" t="s">
        <v>2</v>
      </c>
      <c r="D136" s="3" t="s">
        <v>3</v>
      </c>
      <c r="E136" s="3" t="s">
        <v>211</v>
      </c>
      <c r="F136" s="9" t="s">
        <v>274</v>
      </c>
      <c r="G136" s="3" t="s">
        <v>275</v>
      </c>
      <c r="H136" s="3" t="s">
        <v>427</v>
      </c>
      <c r="I136" s="3" t="s">
        <v>427</v>
      </c>
      <c r="J136" s="10">
        <v>43679</v>
      </c>
      <c r="K136" s="3" t="s">
        <v>453</v>
      </c>
      <c r="L136" s="3" t="s">
        <v>454</v>
      </c>
      <c r="M136" s="6" t="s">
        <v>580</v>
      </c>
      <c r="N136" s="3" t="s">
        <v>455</v>
      </c>
      <c r="O136" t="s">
        <v>431</v>
      </c>
      <c r="P136" t="s">
        <v>581</v>
      </c>
    </row>
    <row r="137" spans="1:16" ht="17" x14ac:dyDescent="0.2">
      <c r="A137" t="s">
        <v>582</v>
      </c>
      <c r="B137" s="6" t="s">
        <v>583</v>
      </c>
      <c r="C137" s="2" t="s">
        <v>2</v>
      </c>
      <c r="D137" s="3" t="s">
        <v>3</v>
      </c>
      <c r="E137" s="3" t="s">
        <v>211</v>
      </c>
      <c r="F137" s="9" t="s">
        <v>274</v>
      </c>
      <c r="G137" s="3" t="s">
        <v>275</v>
      </c>
      <c r="H137" s="3" t="s">
        <v>427</v>
      </c>
      <c r="I137" s="3" t="s">
        <v>427</v>
      </c>
      <c r="J137" s="10">
        <v>43680</v>
      </c>
      <c r="K137" s="3" t="s">
        <v>584</v>
      </c>
      <c r="L137" s="3" t="s">
        <v>585</v>
      </c>
      <c r="M137" s="6" t="s">
        <v>583</v>
      </c>
      <c r="N137" s="3" t="s">
        <v>586</v>
      </c>
      <c r="O137" t="s">
        <v>431</v>
      </c>
      <c r="P137" t="s">
        <v>587</v>
      </c>
    </row>
    <row r="138" spans="1:16" ht="17" x14ac:dyDescent="0.2">
      <c r="A138" t="s">
        <v>588</v>
      </c>
      <c r="B138" s="6" t="s">
        <v>589</v>
      </c>
      <c r="C138" s="2" t="s">
        <v>2</v>
      </c>
      <c r="D138" s="3" t="s">
        <v>3</v>
      </c>
      <c r="E138" s="3" t="s">
        <v>211</v>
      </c>
      <c r="F138" s="9" t="s">
        <v>281</v>
      </c>
      <c r="G138" s="3" t="s">
        <v>275</v>
      </c>
      <c r="H138" s="3" t="s">
        <v>427</v>
      </c>
      <c r="I138" s="3" t="s">
        <v>427</v>
      </c>
      <c r="J138" s="10">
        <v>43680</v>
      </c>
      <c r="K138" s="3" t="s">
        <v>590</v>
      </c>
      <c r="L138" s="3" t="s">
        <v>591</v>
      </c>
      <c r="M138" s="6" t="s">
        <v>589</v>
      </c>
      <c r="N138" s="3" t="s">
        <v>592</v>
      </c>
      <c r="O138" t="s">
        <v>431</v>
      </c>
      <c r="P138" t="s">
        <v>593</v>
      </c>
    </row>
    <row r="139" spans="1:16" ht="17" x14ac:dyDescent="0.2">
      <c r="A139" t="s">
        <v>594</v>
      </c>
      <c r="B139" s="6" t="s">
        <v>595</v>
      </c>
      <c r="C139" s="2" t="s">
        <v>2</v>
      </c>
      <c r="D139" s="3" t="s">
        <v>3</v>
      </c>
      <c r="E139" s="3" t="s">
        <v>211</v>
      </c>
      <c r="F139" s="9" t="s">
        <v>281</v>
      </c>
      <c r="G139" s="3" t="s">
        <v>275</v>
      </c>
      <c r="H139" s="3" t="s">
        <v>427</v>
      </c>
      <c r="I139" s="3" t="s">
        <v>427</v>
      </c>
      <c r="J139" s="10">
        <v>43681</v>
      </c>
      <c r="K139" s="3" t="s">
        <v>596</v>
      </c>
      <c r="L139" s="3" t="s">
        <v>597</v>
      </c>
      <c r="M139" s="6" t="s">
        <v>595</v>
      </c>
      <c r="N139" s="3" t="s">
        <v>598</v>
      </c>
      <c r="O139" t="s">
        <v>431</v>
      </c>
      <c r="P139" t="s">
        <v>599</v>
      </c>
    </row>
    <row r="140" spans="1:16" ht="17" x14ac:dyDescent="0.2">
      <c r="A140" t="s">
        <v>600</v>
      </c>
      <c r="B140" s="6" t="s">
        <v>601</v>
      </c>
      <c r="C140" s="2" t="s">
        <v>2</v>
      </c>
      <c r="D140" s="3" t="s">
        <v>3</v>
      </c>
      <c r="E140" s="3" t="s">
        <v>211</v>
      </c>
      <c r="F140" s="9" t="s">
        <v>281</v>
      </c>
      <c r="G140" s="3" t="s">
        <v>275</v>
      </c>
      <c r="H140" s="3" t="s">
        <v>427</v>
      </c>
      <c r="I140" s="3" t="s">
        <v>427</v>
      </c>
      <c r="J140" s="10">
        <v>43682</v>
      </c>
      <c r="K140" s="3" t="s">
        <v>602</v>
      </c>
      <c r="L140" s="3" t="s">
        <v>603</v>
      </c>
      <c r="M140" s="6" t="s">
        <v>601</v>
      </c>
      <c r="N140" s="3" t="s">
        <v>604</v>
      </c>
      <c r="O140" t="s">
        <v>431</v>
      </c>
      <c r="P140" t="s">
        <v>605</v>
      </c>
    </row>
    <row r="141" spans="1:16" ht="17" x14ac:dyDescent="0.2">
      <c r="A141" t="s">
        <v>606</v>
      </c>
      <c r="B141" s="6" t="s">
        <v>607</v>
      </c>
      <c r="C141" s="2" t="s">
        <v>2</v>
      </c>
      <c r="D141" s="3" t="s">
        <v>3</v>
      </c>
      <c r="E141" s="3" t="s">
        <v>211</v>
      </c>
      <c r="F141" s="9" t="s">
        <v>281</v>
      </c>
      <c r="G141" s="3" t="s">
        <v>275</v>
      </c>
      <c r="H141" s="3" t="s">
        <v>427</v>
      </c>
      <c r="I141" s="3" t="s">
        <v>427</v>
      </c>
      <c r="J141" s="10">
        <v>43682</v>
      </c>
      <c r="K141" s="3" t="s">
        <v>503</v>
      </c>
      <c r="L141" s="3" t="s">
        <v>608</v>
      </c>
      <c r="M141" s="6" t="s">
        <v>607</v>
      </c>
      <c r="N141" s="3" t="s">
        <v>505</v>
      </c>
      <c r="O141" t="s">
        <v>431</v>
      </c>
      <c r="P141" t="s">
        <v>609</v>
      </c>
    </row>
    <row r="142" spans="1:16" ht="17" x14ac:dyDescent="0.2">
      <c r="A142" t="s">
        <v>610</v>
      </c>
      <c r="B142" s="6" t="s">
        <v>611</v>
      </c>
      <c r="C142" s="2" t="s">
        <v>2</v>
      </c>
      <c r="D142" s="3" t="s">
        <v>3</v>
      </c>
      <c r="E142" s="3" t="s">
        <v>211</v>
      </c>
      <c r="F142" s="9" t="s">
        <v>281</v>
      </c>
      <c r="G142" s="3" t="s">
        <v>275</v>
      </c>
      <c r="H142" s="3" t="s">
        <v>427</v>
      </c>
      <c r="I142" s="3" t="s">
        <v>427</v>
      </c>
      <c r="J142" s="10">
        <v>43685</v>
      </c>
      <c r="K142" s="3" t="s">
        <v>612</v>
      </c>
      <c r="L142" s="3" t="s">
        <v>613</v>
      </c>
      <c r="M142" s="6" t="s">
        <v>611</v>
      </c>
      <c r="N142" s="3" t="s">
        <v>614</v>
      </c>
      <c r="O142" t="s">
        <v>431</v>
      </c>
      <c r="P142" t="s">
        <v>615</v>
      </c>
    </row>
    <row r="143" spans="1:16" ht="17" x14ac:dyDescent="0.2">
      <c r="A143" t="s">
        <v>616</v>
      </c>
      <c r="B143" s="6" t="s">
        <v>617</v>
      </c>
      <c r="C143" s="2" t="s">
        <v>2</v>
      </c>
      <c r="D143" s="3" t="s">
        <v>3</v>
      </c>
      <c r="E143" s="3" t="s">
        <v>211</v>
      </c>
      <c r="F143" s="9" t="s">
        <v>281</v>
      </c>
      <c r="G143" s="3" t="s">
        <v>275</v>
      </c>
      <c r="H143" s="3" t="s">
        <v>427</v>
      </c>
      <c r="I143" s="3" t="s">
        <v>427</v>
      </c>
      <c r="J143" s="10">
        <v>43686</v>
      </c>
      <c r="K143" s="3" t="s">
        <v>618</v>
      </c>
      <c r="L143" s="3" t="s">
        <v>619</v>
      </c>
      <c r="M143" s="6" t="s">
        <v>617</v>
      </c>
      <c r="N143" s="3" t="s">
        <v>620</v>
      </c>
      <c r="O143" t="s">
        <v>431</v>
      </c>
      <c r="P143" t="s">
        <v>621</v>
      </c>
    </row>
    <row r="144" spans="1:16" ht="17" x14ac:dyDescent="0.2">
      <c r="A144" t="s">
        <v>622</v>
      </c>
      <c r="B144" s="6" t="s">
        <v>623</v>
      </c>
      <c r="C144" s="2" t="s">
        <v>2</v>
      </c>
      <c r="D144" s="3" t="s">
        <v>3</v>
      </c>
      <c r="E144" s="3" t="s">
        <v>211</v>
      </c>
      <c r="F144" s="9" t="s">
        <v>274</v>
      </c>
      <c r="G144" s="3" t="s">
        <v>275</v>
      </c>
      <c r="H144" s="3" t="s">
        <v>427</v>
      </c>
      <c r="I144" s="3" t="s">
        <v>427</v>
      </c>
      <c r="J144" s="10">
        <v>43686</v>
      </c>
      <c r="K144" s="3" t="s">
        <v>624</v>
      </c>
      <c r="L144" s="3" t="s">
        <v>625</v>
      </c>
      <c r="M144" s="6" t="s">
        <v>623</v>
      </c>
      <c r="N144" s="3" t="s">
        <v>626</v>
      </c>
      <c r="O144" t="s">
        <v>431</v>
      </c>
      <c r="P144" t="s">
        <v>627</v>
      </c>
    </row>
    <row r="145" spans="1:16" ht="17" x14ac:dyDescent="0.2">
      <c r="A145" t="s">
        <v>628</v>
      </c>
      <c r="B145" s="6" t="s">
        <v>629</v>
      </c>
      <c r="C145" s="2" t="s">
        <v>2</v>
      </c>
      <c r="D145" s="3" t="s">
        <v>3</v>
      </c>
      <c r="E145" s="3" t="s">
        <v>211</v>
      </c>
      <c r="F145" s="9" t="s">
        <v>281</v>
      </c>
      <c r="G145" s="3" t="s">
        <v>275</v>
      </c>
      <c r="H145" s="3" t="s">
        <v>427</v>
      </c>
      <c r="I145" s="3" t="s">
        <v>427</v>
      </c>
      <c r="J145" s="10">
        <v>43687</v>
      </c>
      <c r="K145" s="3" t="s">
        <v>533</v>
      </c>
      <c r="L145" s="3" t="s">
        <v>630</v>
      </c>
      <c r="M145" s="6" t="s">
        <v>629</v>
      </c>
      <c r="N145" s="3" t="s">
        <v>535</v>
      </c>
      <c r="O145" t="s">
        <v>431</v>
      </c>
      <c r="P145" t="s">
        <v>631</v>
      </c>
    </row>
    <row r="146" spans="1:16" ht="17" x14ac:dyDescent="0.2">
      <c r="A146" t="s">
        <v>632</v>
      </c>
      <c r="B146" s="6" t="s">
        <v>633</v>
      </c>
      <c r="C146" s="2" t="s">
        <v>2</v>
      </c>
      <c r="D146" s="3" t="s">
        <v>3</v>
      </c>
      <c r="E146" s="3" t="s">
        <v>211</v>
      </c>
      <c r="F146" s="9" t="s">
        <v>281</v>
      </c>
      <c r="G146" s="3" t="s">
        <v>275</v>
      </c>
      <c r="H146" s="3" t="s">
        <v>427</v>
      </c>
      <c r="I146" s="3" t="s">
        <v>427</v>
      </c>
      <c r="J146" s="10">
        <v>43687</v>
      </c>
      <c r="K146" s="3" t="s">
        <v>634</v>
      </c>
      <c r="L146" s="3" t="s">
        <v>635</v>
      </c>
      <c r="M146" s="6" t="s">
        <v>633</v>
      </c>
      <c r="N146" s="3" t="s">
        <v>636</v>
      </c>
      <c r="O146" t="s">
        <v>431</v>
      </c>
      <c r="P146" t="s">
        <v>637</v>
      </c>
    </row>
    <row r="147" spans="1:16" ht="17" x14ac:dyDescent="0.2">
      <c r="A147" t="s">
        <v>638</v>
      </c>
      <c r="B147" s="6" t="s">
        <v>639</v>
      </c>
      <c r="C147" s="2" t="s">
        <v>2</v>
      </c>
      <c r="D147" s="3" t="s">
        <v>3</v>
      </c>
      <c r="E147" s="3" t="s">
        <v>211</v>
      </c>
      <c r="F147" s="9" t="s">
        <v>281</v>
      </c>
      <c r="G147" s="3" t="s">
        <v>275</v>
      </c>
      <c r="H147" s="3" t="s">
        <v>427</v>
      </c>
      <c r="I147" s="3" t="s">
        <v>427</v>
      </c>
      <c r="J147" s="10">
        <v>43693</v>
      </c>
      <c r="K147" s="3" t="s">
        <v>533</v>
      </c>
      <c r="L147" s="3" t="s">
        <v>640</v>
      </c>
      <c r="M147" s="6" t="s">
        <v>639</v>
      </c>
      <c r="N147" s="3" t="s">
        <v>535</v>
      </c>
      <c r="O147" t="s">
        <v>431</v>
      </c>
      <c r="P147" t="s">
        <v>641</v>
      </c>
    </row>
    <row r="148" spans="1:16" ht="17" x14ac:dyDescent="0.2">
      <c r="A148" t="s">
        <v>642</v>
      </c>
      <c r="B148" s="6" t="s">
        <v>643</v>
      </c>
      <c r="C148" s="2" t="s">
        <v>2</v>
      </c>
      <c r="D148" s="3" t="s">
        <v>3</v>
      </c>
      <c r="E148" s="3" t="s">
        <v>211</v>
      </c>
      <c r="F148" s="9" t="s">
        <v>274</v>
      </c>
      <c r="G148" s="3" t="s">
        <v>275</v>
      </c>
      <c r="H148" s="3" t="s">
        <v>427</v>
      </c>
      <c r="I148" s="3" t="s">
        <v>427</v>
      </c>
      <c r="J148" s="10">
        <v>43696</v>
      </c>
      <c r="K148" s="3" t="s">
        <v>624</v>
      </c>
      <c r="L148" s="3" t="s">
        <v>625</v>
      </c>
      <c r="M148" s="6" t="s">
        <v>643</v>
      </c>
      <c r="N148" s="3" t="s">
        <v>626</v>
      </c>
      <c r="O148" t="s">
        <v>431</v>
      </c>
      <c r="P148" t="s">
        <v>644</v>
      </c>
    </row>
    <row r="149" spans="1:16" ht="17" x14ac:dyDescent="0.2">
      <c r="A149" t="s">
        <v>645</v>
      </c>
      <c r="B149" s="6" t="s">
        <v>646</v>
      </c>
      <c r="C149" s="2" t="s">
        <v>2</v>
      </c>
      <c r="D149" s="3" t="s">
        <v>3</v>
      </c>
      <c r="E149" s="3" t="s">
        <v>211</v>
      </c>
      <c r="F149" s="9" t="s">
        <v>281</v>
      </c>
      <c r="G149" s="3" t="s">
        <v>275</v>
      </c>
      <c r="H149" s="3" t="s">
        <v>427</v>
      </c>
      <c r="I149" s="3" t="s">
        <v>427</v>
      </c>
      <c r="J149" s="10">
        <v>43696</v>
      </c>
      <c r="K149" s="3" t="s">
        <v>647</v>
      </c>
      <c r="L149" s="3" t="s">
        <v>648</v>
      </c>
      <c r="M149" s="6" t="s">
        <v>646</v>
      </c>
      <c r="N149" s="3" t="s">
        <v>649</v>
      </c>
      <c r="O149" t="s">
        <v>431</v>
      </c>
      <c r="P149" t="s">
        <v>650</v>
      </c>
    </row>
  </sheetData>
  <autoFilter ref="A1:P149" xr:uid="{45B0254D-68F3-DD48-9F95-5AE76728BE52}"/>
  <dataValidations count="1">
    <dataValidation type="list" allowBlank="1" showInputMessage="1" showErrorMessage="1" error="Wrong value, try again." sqref="F63:F88 F109:F149 F39:F58 F2:F37" xr:uid="{41032AF3-C081-0C44-BF05-14241E38942F}">
      <formula1>"male,female,pooled male and female,neuter,hermaphrodite,intersex,not determined,missing,not applicable,not collected,not provided,restricted access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n Sutherland</cp:lastModifiedBy>
  <dcterms:created xsi:type="dcterms:W3CDTF">2023-03-24T17:12:55Z</dcterms:created>
  <dcterms:modified xsi:type="dcterms:W3CDTF">2024-01-13T21:23:31Z</dcterms:modified>
</cp:coreProperties>
</file>